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gyizhang/Documents/UCLA/data/ATAC_  mice liver_diet/Manuscript_figures_Liver_ATACseq/Plos Biology/Revise/Sup_Tables/"/>
    </mc:Choice>
  </mc:AlternateContent>
  <xr:revisionPtr revIDLastSave="0" documentId="13_ncr:1_{D570D3D7-1CD6-C34E-9501-42EBFFF24F4E}" xr6:coauthVersionLast="47" xr6:coauthVersionMax="47" xr10:uidLastSave="{00000000-0000-0000-0000-000000000000}"/>
  <bookViews>
    <workbookView xWindow="2000" yWindow="760" windowWidth="27700" windowHeight="16260" activeTab="2" xr2:uid="{DC4CEF17-35E0-AA4D-9CAE-03ECD193DCA2}"/>
  </bookViews>
  <sheets>
    <sheet name="stats" sheetId="4" r:id="rId1"/>
    <sheet name="Average_CPM_of_145_genes" sheetId="5" r:id="rId2"/>
    <sheet name="Comparison_with_effects" sheetId="2" r:id="rId3"/>
  </sheets>
  <definedNames>
    <definedName name="_xlnm._FilterDatabase" localSheetId="2" hidden="1">Comparison_with_effects!$A$2:$T$1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4" l="1"/>
</calcChain>
</file>

<file path=xl/sharedStrings.xml><?xml version="1.0" encoding="utf-8"?>
<sst xmlns="http://schemas.openxmlformats.org/spreadsheetml/2006/main" count="993" uniqueCount="370">
  <si>
    <t>Slc22a7.1</t>
  </si>
  <si>
    <t>Ptp4a1</t>
  </si>
  <si>
    <t>Hist1h4c</t>
  </si>
  <si>
    <t>Sex chr - XY enriched</t>
  </si>
  <si>
    <t>Aurkb</t>
  </si>
  <si>
    <t>ENSMUSG00000020897</t>
  </si>
  <si>
    <t>Nmral1</t>
  </si>
  <si>
    <t>ENSMUSG00000063445</t>
  </si>
  <si>
    <t>Mecom</t>
  </si>
  <si>
    <t>ENSMUSG00000027684</t>
  </si>
  <si>
    <t>Gimap5</t>
  </si>
  <si>
    <t>ENSMUSG00000043505</t>
  </si>
  <si>
    <t>Rrm1</t>
  </si>
  <si>
    <t>ENSMUSG00000030978</t>
  </si>
  <si>
    <t>Tlr2</t>
  </si>
  <si>
    <t>ENSMUSG00000027995</t>
  </si>
  <si>
    <t>GDX effect in both gonads - GDX increases</t>
  </si>
  <si>
    <t>Itm2c</t>
  </si>
  <si>
    <t>ENSMUSG00000026223</t>
  </si>
  <si>
    <t>Hic1</t>
  </si>
  <si>
    <t>ENSMUSG00000043099</t>
  </si>
  <si>
    <t>GDX effect in testes - GDX increases</t>
  </si>
  <si>
    <t>Gltp</t>
  </si>
  <si>
    <t>ENSMUSG00000011884</t>
  </si>
  <si>
    <t>Dok1</t>
  </si>
  <si>
    <t>ENSMUSG00000068335</t>
  </si>
  <si>
    <t>Sfxn3</t>
  </si>
  <si>
    <t>ENSMUSG00000025212</t>
  </si>
  <si>
    <t>Elf4</t>
  </si>
  <si>
    <t>ENSMUSG00000031103</t>
  </si>
  <si>
    <t>Pfkfb4</t>
  </si>
  <si>
    <t>ENSMUSG00000025648</t>
  </si>
  <si>
    <t>Gonadal - Testes enriched</t>
  </si>
  <si>
    <t>Sex chr - XX enriched</t>
  </si>
  <si>
    <t>Qprt</t>
  </si>
  <si>
    <t>ENSMUSG00000030674</t>
  </si>
  <si>
    <t>Acat3</t>
  </si>
  <si>
    <t>ENSMUSG00000062480</t>
  </si>
  <si>
    <t>Nol3</t>
  </si>
  <si>
    <t>ENSMUSG00000014776</t>
  </si>
  <si>
    <t>Comtd1</t>
  </si>
  <si>
    <t>ENSMUSG00000021773</t>
  </si>
  <si>
    <t>Npnt</t>
  </si>
  <si>
    <t>ENSMUSG00000040998</t>
  </si>
  <si>
    <t>Ppp1r3g</t>
  </si>
  <si>
    <t>ENSMUSG00000050423</t>
  </si>
  <si>
    <t>Ccdc3</t>
  </si>
  <si>
    <t>ENSMUSG00000026676</t>
  </si>
  <si>
    <t>GDX effect in ovaries - GDX increases</t>
  </si>
  <si>
    <t>Pik3c2g</t>
  </si>
  <si>
    <t>ENSMUSG00000030228</t>
  </si>
  <si>
    <t>Gonadal - Ovaries enriched</t>
  </si>
  <si>
    <t>GDX effect in ovaries - GDX reduces</t>
  </si>
  <si>
    <t>Acss3</t>
  </si>
  <si>
    <t>ENSMUSG00000035948</t>
  </si>
  <si>
    <t>Ttc39a</t>
  </si>
  <si>
    <t>ENSMUSG00000028555</t>
  </si>
  <si>
    <t>Adh1</t>
  </si>
  <si>
    <t>ENSMUSG00000074207</t>
  </si>
  <si>
    <t>Dtna</t>
  </si>
  <si>
    <t>ENSMUSG00000024302</t>
  </si>
  <si>
    <t>no effect</t>
  </si>
  <si>
    <t>St6gal1</t>
  </si>
  <si>
    <t>ENSMUSG00000022885</t>
  </si>
  <si>
    <t>Kcnb1</t>
  </si>
  <si>
    <t>ENSMUSG00000050556</t>
  </si>
  <si>
    <t>Thpo</t>
  </si>
  <si>
    <t>ENSMUSG00000022847</t>
  </si>
  <si>
    <t>Map10</t>
  </si>
  <si>
    <t>ENSMUSG00000050930</t>
  </si>
  <si>
    <t>Frat2</t>
  </si>
  <si>
    <t>ENSMUSG00000047604</t>
  </si>
  <si>
    <t>Hlf</t>
  </si>
  <si>
    <t>ENSMUSG00000003949</t>
  </si>
  <si>
    <t>Rab3a</t>
  </si>
  <si>
    <t>ENSMUSG00000031840</t>
  </si>
  <si>
    <t>Cds1</t>
  </si>
  <si>
    <t>ENSMUSG00000029330</t>
  </si>
  <si>
    <t>Ptar1</t>
  </si>
  <si>
    <t>ENSMUSG00000074925</t>
  </si>
  <si>
    <t>Snai2</t>
  </si>
  <si>
    <t>ENSMUSG00000022676</t>
  </si>
  <si>
    <t>Zfp583</t>
  </si>
  <si>
    <t>ENSMUSG00000030443</t>
  </si>
  <si>
    <t>Pdgfrl</t>
  </si>
  <si>
    <t>ENSMUSG00000031595</t>
  </si>
  <si>
    <t>Cdk8</t>
  </si>
  <si>
    <t>ENSMUSG00000029635</t>
  </si>
  <si>
    <t>Lrrc4c</t>
  </si>
  <si>
    <t>ENSMUSG00000050587</t>
  </si>
  <si>
    <t>Gas1</t>
  </si>
  <si>
    <t>ENSMUSG00000052957</t>
  </si>
  <si>
    <t>Tmem14a</t>
  </si>
  <si>
    <t>ENSMUSG00000025933</t>
  </si>
  <si>
    <t>Pick1</t>
  </si>
  <si>
    <t>ENSMUSG00000068206</t>
  </si>
  <si>
    <t>Whrn</t>
  </si>
  <si>
    <t>ENSMUSG00000039137</t>
  </si>
  <si>
    <t>Camk1d</t>
  </si>
  <si>
    <t>ENSMUSG00000039145</t>
  </si>
  <si>
    <t>Nkapl</t>
  </si>
  <si>
    <t>ENSMUSG00000059395</t>
  </si>
  <si>
    <t>Spats2</t>
  </si>
  <si>
    <t>ENSMUSG00000051934</t>
  </si>
  <si>
    <t>Gnb1l</t>
  </si>
  <si>
    <t>ENSMUSG00000000884</t>
  </si>
  <si>
    <t>Mfsd9</t>
  </si>
  <si>
    <t>ENSMUSG00000041945</t>
  </si>
  <si>
    <t>Cdh1</t>
  </si>
  <si>
    <t>ENSMUSG00000000303</t>
  </si>
  <si>
    <t>Crtap</t>
  </si>
  <si>
    <t>ENSMUSG00000032431</t>
  </si>
  <si>
    <t>Zfpm1</t>
  </si>
  <si>
    <t>ENSMUSG00000049577</t>
  </si>
  <si>
    <t>Flcn</t>
  </si>
  <si>
    <t>ENSMUSG00000032633</t>
  </si>
  <si>
    <t>Ovarian hormones inhibitory</t>
  </si>
  <si>
    <t>Slc22a7</t>
  </si>
  <si>
    <t>ENSMUSG00000067144</t>
  </si>
  <si>
    <t>Gonadal effect - testes enriched</t>
  </si>
  <si>
    <t>Zfp64</t>
  </si>
  <si>
    <t>ENSMUSG00000027551</t>
  </si>
  <si>
    <t>Gonadal  hormones inhibitory, ovarian hormones stronger?</t>
  </si>
  <si>
    <t>Eml5</t>
  </si>
  <si>
    <t>ENSMUSG00000051166</t>
  </si>
  <si>
    <t>Testes hormones promote</t>
  </si>
  <si>
    <t>GDX effect in testes - GDX reduces</t>
  </si>
  <si>
    <t>F2r</t>
  </si>
  <si>
    <t>ENSMUSG00000048376</t>
  </si>
  <si>
    <t>Ovarian hormones promote</t>
  </si>
  <si>
    <t>Jazf1</t>
  </si>
  <si>
    <t>ENSMUSG00000063568</t>
  </si>
  <si>
    <t>Gonadal effect - ovaries enriched</t>
  </si>
  <si>
    <t>Cdkn2c</t>
  </si>
  <si>
    <t>ENSMUSG00000028551</t>
  </si>
  <si>
    <t>Slc16a12</t>
  </si>
  <si>
    <t>ENSMUSG00000009378</t>
  </si>
  <si>
    <t>Ovarian hormones promote, sex chr effect</t>
  </si>
  <si>
    <t>Ang</t>
  </si>
  <si>
    <t>ENSMUSG00000072115</t>
  </si>
  <si>
    <t>Abcd2</t>
  </si>
  <si>
    <t>ENSMUSG00000055782</t>
  </si>
  <si>
    <t>H2-Ab1</t>
  </si>
  <si>
    <t>ENSMUSG00000073421</t>
  </si>
  <si>
    <t>Testes hormones inhibitory</t>
  </si>
  <si>
    <t>Il1rn</t>
  </si>
  <si>
    <t>ENSMUSG00000026981</t>
  </si>
  <si>
    <t>Il7</t>
  </si>
  <si>
    <t>ENSMUSG00000040329</t>
  </si>
  <si>
    <t>Limd2</t>
  </si>
  <si>
    <t>ENSMUSG00000040699</t>
  </si>
  <si>
    <t>Opposing hormone effect: ovarian hormones promote and testes hormones inhibit</t>
  </si>
  <si>
    <t>Tnfaip8l3</t>
  </si>
  <si>
    <t>ENSMUSG00000074345</t>
  </si>
  <si>
    <t>Gale</t>
  </si>
  <si>
    <t>ENSMUSG00000028671</t>
  </si>
  <si>
    <t>Testes hormones promote, sex chr effect</t>
  </si>
  <si>
    <t>Wipi1</t>
  </si>
  <si>
    <t>ENSMUSG00000041895</t>
  </si>
  <si>
    <t>Mycn</t>
  </si>
  <si>
    <t>ENSMUSG00000037169</t>
  </si>
  <si>
    <t>Csad</t>
  </si>
  <si>
    <t>ENSMUSG00000023044</t>
  </si>
  <si>
    <t>Gonadal hormones promote, testes hormone stronger?</t>
  </si>
  <si>
    <t>Eaf1</t>
  </si>
  <si>
    <t>ENSMUSG00000021890</t>
  </si>
  <si>
    <t>Cenpm</t>
  </si>
  <si>
    <t>ENSMUSG00000068101</t>
  </si>
  <si>
    <t>Lnx1</t>
  </si>
  <si>
    <t>ENSMUSG00000029228</t>
  </si>
  <si>
    <t>Pnpla3</t>
  </si>
  <si>
    <t>ENSMUSG00000041653</t>
  </si>
  <si>
    <t>Urad</t>
  </si>
  <si>
    <t>ENSMUSG00000075543</t>
  </si>
  <si>
    <t>Parp11</t>
  </si>
  <si>
    <t>ENSMUSG00000037997</t>
  </si>
  <si>
    <t>Gonadal hormones inhibitory, sex chr interaction</t>
  </si>
  <si>
    <t>Acvrl1</t>
  </si>
  <si>
    <t>ENSMUSG00000000530</t>
  </si>
  <si>
    <t>Serpina6</t>
  </si>
  <si>
    <t>ENSMUSG00000060807</t>
  </si>
  <si>
    <t>Mmd2</t>
  </si>
  <si>
    <t>ENSMUSG00000039533</t>
  </si>
  <si>
    <t>Gonadal hormones inhibitory, testes hormone stronger?, sex chr effect</t>
  </si>
  <si>
    <t>Scarf2</t>
  </si>
  <si>
    <t>ENSMUSG00000012017</t>
  </si>
  <si>
    <t>Sybu</t>
  </si>
  <si>
    <t>ENSMUSG00000022340</t>
  </si>
  <si>
    <t>Testes hormones inhibitory, ovarian hormones inhibitory with sex chr interaction</t>
  </si>
  <si>
    <t>Prlr</t>
  </si>
  <si>
    <t>ENSMUSG00000005268</t>
  </si>
  <si>
    <t xml:space="preserve">Testes hormones inhibitory, ovarian hormones inhibitory </t>
  </si>
  <si>
    <t>Setbp1</t>
  </si>
  <si>
    <t>ENSMUSG00000024548</t>
  </si>
  <si>
    <t>Sex chr - XY enriched (interaction)</t>
  </si>
  <si>
    <t>Ift22</t>
  </si>
  <si>
    <t>ENSMUSG00000007987</t>
  </si>
  <si>
    <t>Vcpkmt</t>
  </si>
  <si>
    <t>ENSMUSG00000049882</t>
  </si>
  <si>
    <t>Cyp2c70</t>
  </si>
  <si>
    <t>ENSMUSG00000060613</t>
  </si>
  <si>
    <t>Zfp78</t>
  </si>
  <si>
    <t>ENSMUSG00000055150</t>
  </si>
  <si>
    <t>Odf2l</t>
  </si>
  <si>
    <t>ENSMUSG00000028256</t>
  </si>
  <si>
    <t>B3galt6</t>
  </si>
  <si>
    <t>ENSMUSG00000050796</t>
  </si>
  <si>
    <t>Sat2</t>
  </si>
  <si>
    <t>ENSMUSG00000069835</t>
  </si>
  <si>
    <t>Pot1a</t>
  </si>
  <si>
    <t>ENSMUSG00000029676</t>
  </si>
  <si>
    <t>Gonadal hormones promote, ovarian hormones stronger?</t>
  </si>
  <si>
    <t>Prpsap2</t>
  </si>
  <si>
    <t>ENSMUSG00000020528</t>
  </si>
  <si>
    <t>Hddc2</t>
  </si>
  <si>
    <t>ENSMUSG00000000295</t>
  </si>
  <si>
    <t>Gonadal hormones promote, ovarian hormones stronger?, Ovarian hormone effect</t>
  </si>
  <si>
    <t>Inmt</t>
  </si>
  <si>
    <t>ENSMUSG00000003477</t>
  </si>
  <si>
    <t>Timm8a1</t>
  </si>
  <si>
    <t>ENSMUSG00000048007</t>
  </si>
  <si>
    <t>Tpd52l1</t>
  </si>
  <si>
    <t>ENSMUSG00000000296</t>
  </si>
  <si>
    <t>Sertad3</t>
  </si>
  <si>
    <t>ENSMUSG00000055200</t>
  </si>
  <si>
    <t>Cyp2e1</t>
  </si>
  <si>
    <t>ENSMUSG00000025479</t>
  </si>
  <si>
    <t>Flt1</t>
  </si>
  <si>
    <t>ENSMUSG00000029648</t>
  </si>
  <si>
    <t>GDX Effect in ovaries - GDX increases</t>
  </si>
  <si>
    <t>Casp9</t>
  </si>
  <si>
    <t>ENSMUSG00000028914</t>
  </si>
  <si>
    <t>Zfp651</t>
  </si>
  <si>
    <t>ENSMUSG00000013419</t>
  </si>
  <si>
    <t>Mier2</t>
  </si>
  <si>
    <t>ENSMUSG00000042570</t>
  </si>
  <si>
    <t>Galnt10</t>
  </si>
  <si>
    <t>ENSMUSG00000020520</t>
  </si>
  <si>
    <t>Rap1gap</t>
  </si>
  <si>
    <t>ENSMUSG00000041351</t>
  </si>
  <si>
    <t>Megf8</t>
  </si>
  <si>
    <t>ENSMUSG00000045039</t>
  </si>
  <si>
    <t>Gonadal hormones inhibitory, ovarian stronger?</t>
  </si>
  <si>
    <t>Thsd4</t>
  </si>
  <si>
    <t>ENSMUSG00000032289</t>
  </si>
  <si>
    <t>Wdr91</t>
  </si>
  <si>
    <t>ENSMUSG00000058486</t>
  </si>
  <si>
    <t>Mmp2</t>
  </si>
  <si>
    <t>ENSMUSG00000031740</t>
  </si>
  <si>
    <t>Phrf1</t>
  </si>
  <si>
    <t>ENSMUSG00000038611</t>
  </si>
  <si>
    <t>Pogz</t>
  </si>
  <si>
    <t>ENSMUSG00000038902</t>
  </si>
  <si>
    <t>Ppp1r1b</t>
  </si>
  <si>
    <t>ENSMUSG00000061718</t>
  </si>
  <si>
    <t>Aldh1l1</t>
  </si>
  <si>
    <t>ENSMUSG00000030088</t>
  </si>
  <si>
    <t>Gonadal hormones promote</t>
  </si>
  <si>
    <t>GDX effect in both gonads - GDX reduces</t>
  </si>
  <si>
    <t>Ube2cbp</t>
  </si>
  <si>
    <t>ENSMUSG00000032415</t>
  </si>
  <si>
    <t>Brf2</t>
  </si>
  <si>
    <t>ENSMUSG00000031487</t>
  </si>
  <si>
    <t>Dct</t>
  </si>
  <si>
    <t>ENSMUSG00000022129</t>
  </si>
  <si>
    <t>Fam47e</t>
  </si>
  <si>
    <t>ENSMUSG00000057068</t>
  </si>
  <si>
    <t>Mthfd2l</t>
  </si>
  <si>
    <t>ENSMUSG00000029376</t>
  </si>
  <si>
    <t>Ccdc28a</t>
  </si>
  <si>
    <t>ENSMUSG00000059554</t>
  </si>
  <si>
    <t>GDX Effect in both gonads - GDX reduces</t>
  </si>
  <si>
    <t>Aip</t>
  </si>
  <si>
    <t>ENSMUSG00000024847</t>
  </si>
  <si>
    <t>Osgepl1</t>
  </si>
  <si>
    <t>ENSMUSG00000026096</t>
  </si>
  <si>
    <t>Gtf2h2</t>
  </si>
  <si>
    <t>ENSMUSG00000021639</t>
  </si>
  <si>
    <t>Fancb</t>
  </si>
  <si>
    <t>ENSMUSG00000047757</t>
  </si>
  <si>
    <t>Tceanc</t>
  </si>
  <si>
    <t>ENSMUSG00000051224</t>
  </si>
  <si>
    <t>Zfp763</t>
  </si>
  <si>
    <t>ENSMUSG00000067430</t>
  </si>
  <si>
    <t>Tmem68</t>
  </si>
  <si>
    <t>ENSMUSG00000028232</t>
  </si>
  <si>
    <t>Paip2b</t>
  </si>
  <si>
    <t>ENSMUSG00000045896</t>
  </si>
  <si>
    <t>B9d2</t>
  </si>
  <si>
    <t>ENSMUSG00000063439</t>
  </si>
  <si>
    <t>Tmem218</t>
  </si>
  <si>
    <t>ENSMUSG00000032121</t>
  </si>
  <si>
    <t>Bend7</t>
  </si>
  <si>
    <t>ENSMUSG00000048186</t>
  </si>
  <si>
    <t>Zfp954</t>
  </si>
  <si>
    <t>ENSMUSG00000062116</t>
  </si>
  <si>
    <t>Mrpl54</t>
  </si>
  <si>
    <t>ENSMUSG00000034932</t>
  </si>
  <si>
    <t>S100a10</t>
  </si>
  <si>
    <t>ENSMUSG00000041959</t>
  </si>
  <si>
    <t>Zfp938</t>
  </si>
  <si>
    <t>ENSMUSG00000062931</t>
  </si>
  <si>
    <t>Gonadal hormones inhibitory</t>
  </si>
  <si>
    <t>GDX Effect in both gonads - GDX increases</t>
  </si>
  <si>
    <t>Arf3</t>
  </si>
  <si>
    <t>ENSMUSG00000051853</t>
  </si>
  <si>
    <t>Pabpc4</t>
  </si>
  <si>
    <t>ENSMUSG00000011257</t>
  </si>
  <si>
    <t>Sema4c</t>
  </si>
  <si>
    <t>ENSMUSG00000026121</t>
  </si>
  <si>
    <t>Vps51</t>
  </si>
  <si>
    <t>ENSMUSG00000024797</t>
  </si>
  <si>
    <t>Gonadal hormones inhibitory, sex chr effect</t>
  </si>
  <si>
    <t>Muc1</t>
  </si>
  <si>
    <t>ENSMUSG00000042784</t>
  </si>
  <si>
    <t>Wdr35</t>
  </si>
  <si>
    <t>ENSMUSG00000066643</t>
  </si>
  <si>
    <t>Fanca</t>
  </si>
  <si>
    <t>ENSMUSG00000032815</t>
  </si>
  <si>
    <t>Casp2</t>
  </si>
  <si>
    <t>ENSMUSG00000029863</t>
  </si>
  <si>
    <t>Stk11ip</t>
  </si>
  <si>
    <t>ENSMUSG00000026213</t>
  </si>
  <si>
    <t>Nemf</t>
  </si>
  <si>
    <t>ENSMUSG00000020982</t>
  </si>
  <si>
    <t>Srbd1</t>
  </si>
  <si>
    <t>ENSMUSG00000024135</t>
  </si>
  <si>
    <t>Prodh</t>
  </si>
  <si>
    <t>ENSMUSG00000003526</t>
  </si>
  <si>
    <t>Summary of Effect</t>
  </si>
  <si>
    <t>Third Effect</t>
  </si>
  <si>
    <t>Secondary Effect</t>
  </si>
  <si>
    <t>Main Effect</t>
  </si>
  <si>
    <t>padj</t>
  </si>
  <si>
    <t>log2FC</t>
  </si>
  <si>
    <t>baseMean</t>
  </si>
  <si>
    <t>Gene.name</t>
  </si>
  <si>
    <t>Row.names</t>
  </si>
  <si>
    <t>GDX Effect in Testes
Te GDX / Te Intact</t>
  </si>
  <si>
    <t>GDX Effect in Ovaries
Ov GDX / Ov Intact</t>
  </si>
  <si>
    <t>Intact Gonad Effect
Ovaries / Testes</t>
  </si>
  <si>
    <t>Sex Chr Effect
XX / XY 
(orange =questionable) (yellow = yes) (grey = no)</t>
  </si>
  <si>
    <t>Sex chr effect, with testes hormone effect</t>
  </si>
  <si>
    <t>Sex chr effect, with hormone effect</t>
  </si>
  <si>
    <t>Sex chr effect, with ovarian hormone effect</t>
  </si>
  <si>
    <t>Sex chr effect</t>
  </si>
  <si>
    <t>Significant effect</t>
  </si>
  <si>
    <t>No effect</t>
  </si>
  <si>
    <t>Not detected</t>
  </si>
  <si>
    <t>Figure_4H_gene_list</t>
  </si>
  <si>
    <t>Avg CPM</t>
  </si>
  <si>
    <t>Gonad status</t>
  </si>
  <si>
    <t>Intact</t>
  </si>
  <si>
    <t>GDX</t>
  </si>
  <si>
    <t>Genotype</t>
  </si>
  <si>
    <t>XX</t>
  </si>
  <si>
    <t>XXSry</t>
  </si>
  <si>
    <t>XXsry</t>
  </si>
  <si>
    <t>XY-</t>
  </si>
  <si>
    <t>XY</t>
  </si>
  <si>
    <t>XY-Sry</t>
  </si>
  <si>
    <t>XX_Ov_Intact</t>
  </si>
  <si>
    <t>XX_Ov_GDX</t>
  </si>
  <si>
    <t>XX_Te_Intact</t>
  </si>
  <si>
    <t>XX_Te_GDX</t>
  </si>
  <si>
    <t>XY_Ov_Intact</t>
  </si>
  <si>
    <t>XY_Ov_GDX</t>
  </si>
  <si>
    <t>XY_Te_Intact</t>
  </si>
  <si>
    <t>XY_Te_GDX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ArialMT"/>
      <family val="2"/>
    </font>
    <font>
      <sz val="12"/>
      <color theme="1"/>
      <name val="Helvetica"/>
      <family val="2"/>
    </font>
    <font>
      <sz val="12"/>
      <color theme="1"/>
      <name val="Arial"/>
      <family val="2"/>
    </font>
    <font>
      <b/>
      <sz val="12"/>
      <color theme="1"/>
      <name val="ArialMT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11" fontId="0" fillId="2" borderId="0" xfId="0" applyNumberFormat="1" applyFill="1" applyAlignment="1">
      <alignment horizontal="center"/>
    </xf>
    <xf numFmtId="0" fontId="2" fillId="3" borderId="0" xfId="0" applyFont="1" applyFill="1"/>
    <xf numFmtId="11" fontId="0" fillId="4" borderId="0" xfId="0" applyNumberFormat="1" applyFill="1" applyAlignment="1">
      <alignment horizontal="center"/>
    </xf>
    <xf numFmtId="0" fontId="0" fillId="5" borderId="0" xfId="0" applyFill="1"/>
    <xf numFmtId="11" fontId="0" fillId="6" borderId="0" xfId="0" applyNumberFormat="1" applyFill="1" applyAlignment="1">
      <alignment horizontal="center"/>
    </xf>
    <xf numFmtId="11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1" fontId="0" fillId="7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1" xfId="0" applyBorder="1"/>
    <xf numFmtId="0" fontId="3" fillId="0" borderId="0" xfId="0" applyFont="1"/>
    <xf numFmtId="0" fontId="0" fillId="7" borderId="0" xfId="0" applyFill="1"/>
    <xf numFmtId="164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809011373578304"/>
          <c:y val="0.29174877843826835"/>
          <c:w val="0.42326421697287842"/>
          <c:h val="0.60227319411160563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C31-1A47-A153-7F4E6593681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C31-1A47-A153-7F4E6593681C}"/>
              </c:ext>
            </c:extLst>
          </c:dPt>
          <c:dPt>
            <c:idx val="2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C31-1A47-A153-7F4E6593681C}"/>
              </c:ext>
            </c:extLst>
          </c:dPt>
          <c:dLbls>
            <c:dLbl>
              <c:idx val="0"/>
              <c:layout>
                <c:manualLayout>
                  <c:x val="-0.12738254593175852"/>
                  <c:y val="0.17333571939871154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C31-1A47-A153-7F4E6593681C}"/>
                </c:ext>
              </c:extLst>
            </c:dLbl>
            <c:dLbl>
              <c:idx val="1"/>
              <c:layout>
                <c:manualLayout>
                  <c:x val="0.29637674978127732"/>
                  <c:y val="-0.1784371790482712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985555555555555"/>
                      <c:h val="0.2693055555555555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CC31-1A47-A153-7F4E6593681C}"/>
                </c:ext>
              </c:extLst>
            </c:dLbl>
            <c:dLbl>
              <c:idx val="2"/>
              <c:layout>
                <c:manualLayout>
                  <c:x val="3.0555555555555555E-2"/>
                  <c:y val="5.167781892876038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6041666666666666"/>
                      <c:h val="0.2282608695652173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CC31-1A47-A153-7F4E6593681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tats!$A$3:$A$5</c:f>
              <c:strCache>
                <c:ptCount val="3"/>
                <c:pt idx="0">
                  <c:v>No effect</c:v>
                </c:pt>
                <c:pt idx="1">
                  <c:v>Significant effect</c:v>
                </c:pt>
                <c:pt idx="2">
                  <c:v>Not detected</c:v>
                </c:pt>
              </c:strCache>
            </c:strRef>
          </c:cat>
          <c:val>
            <c:numRef>
              <c:f>stats!$B$3:$B$5</c:f>
              <c:numCache>
                <c:formatCode>General</c:formatCode>
                <c:ptCount val="3"/>
                <c:pt idx="0">
                  <c:v>27</c:v>
                </c:pt>
                <c:pt idx="1">
                  <c:v>118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31-1A47-A153-7F4E6593681C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44500</xdr:colOff>
      <xdr:row>2</xdr:row>
      <xdr:rowOff>50800</xdr:rowOff>
    </xdr:from>
    <xdr:to>
      <xdr:col>7</xdr:col>
      <xdr:colOff>254000</xdr:colOff>
      <xdr:row>18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9C3D2C-055B-0B5E-07A6-CABDE2AEE5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1A451-8451-F94A-B597-445EFA5E9903}">
  <dimension ref="A2:B6"/>
  <sheetViews>
    <sheetView workbookViewId="0">
      <selection activeCell="D26" sqref="D26"/>
    </sheetView>
  </sheetViews>
  <sheetFormatPr baseColWidth="10" defaultRowHeight="16"/>
  <cols>
    <col min="1" max="1" width="13.5703125" customWidth="1"/>
  </cols>
  <sheetData>
    <row r="2" spans="1:2" ht="17" thickBot="1"/>
    <row r="3" spans="1:2" ht="17" thickBot="1">
      <c r="A3" s="20" t="s">
        <v>347</v>
      </c>
      <c r="B3" s="20">
        <v>27</v>
      </c>
    </row>
    <row r="4" spans="1:2" ht="17" thickBot="1">
      <c r="A4" s="20" t="s">
        <v>346</v>
      </c>
      <c r="B4" s="20">
        <f>B6-B3-B5</f>
        <v>118</v>
      </c>
    </row>
    <row r="5" spans="1:2" ht="17" thickBot="1">
      <c r="A5" s="20" t="s">
        <v>348</v>
      </c>
      <c r="B5" s="20">
        <v>3</v>
      </c>
    </row>
    <row r="6" spans="1:2">
      <c r="A6" t="s">
        <v>369</v>
      </c>
      <c r="B6">
        <v>14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06BC1-B5D6-9843-A7D3-F97930CB7657}">
  <dimension ref="A1:I149"/>
  <sheetViews>
    <sheetView workbookViewId="0">
      <selection activeCell="G20" sqref="G20"/>
    </sheetView>
  </sheetViews>
  <sheetFormatPr baseColWidth="10" defaultRowHeight="16"/>
  <sheetData>
    <row r="1" spans="1:9">
      <c r="A1" s="21" t="s">
        <v>350</v>
      </c>
    </row>
    <row r="2" spans="1:9">
      <c r="A2" t="s">
        <v>351</v>
      </c>
      <c r="B2" t="s">
        <v>352</v>
      </c>
      <c r="C2" t="s">
        <v>353</v>
      </c>
      <c r="D2" t="s">
        <v>352</v>
      </c>
      <c r="E2" t="s">
        <v>353</v>
      </c>
      <c r="F2" t="s">
        <v>352</v>
      </c>
      <c r="G2" t="s">
        <v>353</v>
      </c>
      <c r="H2" t="s">
        <v>352</v>
      </c>
      <c r="I2" t="s">
        <v>353</v>
      </c>
    </row>
    <row r="3" spans="1:9">
      <c r="A3" t="s">
        <v>354</v>
      </c>
      <c r="B3" t="s">
        <v>355</v>
      </c>
      <c r="C3" t="s">
        <v>355</v>
      </c>
      <c r="D3" t="s">
        <v>356</v>
      </c>
      <c r="E3" t="s">
        <v>357</v>
      </c>
      <c r="F3" t="s">
        <v>358</v>
      </c>
      <c r="G3" t="s">
        <v>359</v>
      </c>
      <c r="H3" t="s">
        <v>360</v>
      </c>
      <c r="I3" t="s">
        <v>360</v>
      </c>
    </row>
    <row r="4" spans="1:9">
      <c r="A4" s="22" t="s">
        <v>336</v>
      </c>
      <c r="B4" t="s">
        <v>361</v>
      </c>
      <c r="C4" t="s">
        <v>362</v>
      </c>
      <c r="D4" t="s">
        <v>363</v>
      </c>
      <c r="E4" t="s">
        <v>364</v>
      </c>
      <c r="F4" t="s">
        <v>365</v>
      </c>
      <c r="G4" t="s">
        <v>366</v>
      </c>
      <c r="H4" t="s">
        <v>367</v>
      </c>
      <c r="I4" t="s">
        <v>368</v>
      </c>
    </row>
    <row r="5" spans="1:9">
      <c r="A5" s="22" t="s">
        <v>123</v>
      </c>
      <c r="B5">
        <v>4.938565021261101</v>
      </c>
      <c r="C5">
        <v>9.9855333425160335</v>
      </c>
      <c r="D5">
        <v>7.2431831557256459</v>
      </c>
      <c r="E5">
        <v>11.214240797908607</v>
      </c>
      <c r="F5">
        <v>4.4430294862266821</v>
      </c>
      <c r="G5">
        <v>10.113918075078624</v>
      </c>
      <c r="H5">
        <v>6.7947563258057668</v>
      </c>
      <c r="I5">
        <v>9.9398533367708239</v>
      </c>
    </row>
    <row r="6" spans="1:9">
      <c r="A6" s="22" t="s">
        <v>142</v>
      </c>
      <c r="B6">
        <v>21.181907817113515</v>
      </c>
      <c r="C6">
        <v>26.280899918429309</v>
      </c>
      <c r="D6">
        <v>15.357537064137952</v>
      </c>
      <c r="E6">
        <v>18.477871832916005</v>
      </c>
      <c r="F6">
        <v>22.147262886724562</v>
      </c>
      <c r="G6">
        <v>28.330950933189389</v>
      </c>
      <c r="H6">
        <v>6.2644418474351911</v>
      </c>
      <c r="I6">
        <v>23.240915399442326</v>
      </c>
    </row>
    <row r="7" spans="1:9">
      <c r="A7" s="22" t="s">
        <v>140</v>
      </c>
      <c r="B7">
        <v>108.2853849431263</v>
      </c>
      <c r="C7">
        <v>112.94772046212363</v>
      </c>
      <c r="D7">
        <v>68.71140451617903</v>
      </c>
      <c r="E7">
        <v>85.272718511397983</v>
      </c>
      <c r="F7">
        <v>84.774666794811765</v>
      </c>
      <c r="G7">
        <v>95.939781165624467</v>
      </c>
      <c r="H7">
        <v>48.163093617670711</v>
      </c>
      <c r="I7">
        <v>97.785647687434832</v>
      </c>
    </row>
    <row r="8" spans="1:9">
      <c r="A8" s="22" t="s">
        <v>135</v>
      </c>
      <c r="B8">
        <v>130.15738034165159</v>
      </c>
      <c r="C8">
        <v>138.25135270588882</v>
      </c>
      <c r="D8">
        <v>110.74360791236795</v>
      </c>
      <c r="E8">
        <v>118.39970889573044</v>
      </c>
      <c r="F8">
        <v>123.52830834006444</v>
      </c>
      <c r="G8">
        <v>128.35628654266119</v>
      </c>
      <c r="H8">
        <v>90.491108645828206</v>
      </c>
      <c r="I8">
        <v>124.01396837278179</v>
      </c>
    </row>
    <row r="9" spans="1:9">
      <c r="A9" s="22" t="s">
        <v>133</v>
      </c>
      <c r="B9">
        <v>12.637808539456159</v>
      </c>
      <c r="C9">
        <v>7.2216738581723732</v>
      </c>
      <c r="D9">
        <v>5.0243323301000276</v>
      </c>
      <c r="E9">
        <v>6.0781831559065012</v>
      </c>
      <c r="F9">
        <v>15.047453882810375</v>
      </c>
      <c r="G9">
        <v>7.9985574349590776</v>
      </c>
      <c r="H9">
        <v>5.1152294784563379</v>
      </c>
      <c r="I9">
        <v>5.985627952514835</v>
      </c>
    </row>
    <row r="10" spans="1:9">
      <c r="A10" s="22" t="s">
        <v>120</v>
      </c>
      <c r="B10">
        <v>5.6776316328386329</v>
      </c>
      <c r="C10">
        <v>6.6975741400554893</v>
      </c>
      <c r="D10">
        <v>6.6342076106570742</v>
      </c>
      <c r="E10">
        <v>7.081374040855426</v>
      </c>
      <c r="F10">
        <v>5.3463381597416371</v>
      </c>
      <c r="G10">
        <v>6.7398281938968294</v>
      </c>
      <c r="H10">
        <v>6.9067694367323398</v>
      </c>
      <c r="I10">
        <v>6.965241725744054</v>
      </c>
    </row>
    <row r="11" spans="1:9">
      <c r="A11" s="22" t="s">
        <v>327</v>
      </c>
      <c r="B11">
        <v>71.219236246884321</v>
      </c>
      <c r="C11">
        <v>182.44012358833382</v>
      </c>
      <c r="D11">
        <v>90.755600143776704</v>
      </c>
      <c r="E11">
        <v>190.22224769500966</v>
      </c>
      <c r="F11">
        <v>67.9017948511014</v>
      </c>
      <c r="G11">
        <v>162.04802625695982</v>
      </c>
      <c r="H11">
        <v>79.753304247014768</v>
      </c>
      <c r="I11">
        <v>179.00778390347514</v>
      </c>
    </row>
    <row r="12" spans="1:9">
      <c r="A12" s="22" t="s">
        <v>325</v>
      </c>
      <c r="B12">
        <v>16.316722309481239</v>
      </c>
      <c r="C12">
        <v>32.363063891990471</v>
      </c>
      <c r="D12">
        <v>18.047455163373098</v>
      </c>
      <c r="E12">
        <v>28.578985549498153</v>
      </c>
      <c r="F12">
        <v>16.180505312739776</v>
      </c>
      <c r="G12">
        <v>26.781124689008958</v>
      </c>
      <c r="H12">
        <v>14.773237487226206</v>
      </c>
      <c r="I12">
        <v>26.76568985000225</v>
      </c>
    </row>
    <row r="13" spans="1:9">
      <c r="A13" s="22" t="s">
        <v>323</v>
      </c>
      <c r="B13">
        <v>23.649657126552359</v>
      </c>
      <c r="C13">
        <v>33.363631701048647</v>
      </c>
      <c r="D13">
        <v>26.958410065244731</v>
      </c>
      <c r="E13">
        <v>34.161453835618552</v>
      </c>
      <c r="F13">
        <v>25.803650048809661</v>
      </c>
      <c r="G13">
        <v>38.186781839010898</v>
      </c>
      <c r="H13">
        <v>26.8632616161923</v>
      </c>
      <c r="I13">
        <v>40.81674911831319</v>
      </c>
    </row>
    <row r="14" spans="1:9">
      <c r="A14" s="22" t="s">
        <v>321</v>
      </c>
      <c r="B14">
        <v>5.7961567581953615</v>
      </c>
      <c r="C14">
        <v>8.9411862364417569</v>
      </c>
      <c r="D14">
        <v>5.859405323230308</v>
      </c>
      <c r="E14">
        <v>8.8668701753854418</v>
      </c>
      <c r="F14">
        <v>5.8529817346149855</v>
      </c>
      <c r="G14">
        <v>9.6469977489306675</v>
      </c>
      <c r="H14">
        <v>5.8181928289458247</v>
      </c>
      <c r="I14">
        <v>9.6043687042912165</v>
      </c>
    </row>
    <row r="15" spans="1:9">
      <c r="A15" s="22" t="s">
        <v>317</v>
      </c>
      <c r="B15">
        <v>0.75120465333847541</v>
      </c>
      <c r="C15">
        <v>1.3204232320273228</v>
      </c>
      <c r="D15">
        <v>0.94074557012345117</v>
      </c>
      <c r="E15">
        <v>1.3417992013804663</v>
      </c>
      <c r="F15">
        <v>0.96876572599324928</v>
      </c>
      <c r="G15">
        <v>1.9070199218768613</v>
      </c>
      <c r="H15">
        <v>0.8615573705022328</v>
      </c>
      <c r="I15">
        <v>1.8857567278312359</v>
      </c>
    </row>
    <row r="16" spans="1:9">
      <c r="A16" s="22" t="s">
        <v>310</v>
      </c>
      <c r="B16">
        <v>8.0438097762289242</v>
      </c>
      <c r="C16">
        <v>10.838014283858632</v>
      </c>
      <c r="D16">
        <v>8.4331734695454337</v>
      </c>
      <c r="E16">
        <v>10.106752789536005</v>
      </c>
      <c r="F16">
        <v>8.4009674737512228</v>
      </c>
      <c r="G16">
        <v>11.026975796070323</v>
      </c>
      <c r="H16">
        <v>7.6632073017753051</v>
      </c>
      <c r="I16">
        <v>11.560470238163271</v>
      </c>
    </row>
    <row r="17" spans="1:9">
      <c r="A17" s="22" t="s">
        <v>308</v>
      </c>
      <c r="B17">
        <v>2.6384827310535988</v>
      </c>
      <c r="C17">
        <v>3.5680428529096311</v>
      </c>
      <c r="D17">
        <v>2.6663838903378019</v>
      </c>
      <c r="E17">
        <v>2.8313598748904987</v>
      </c>
      <c r="F17">
        <v>2.4238028148727988</v>
      </c>
      <c r="G17">
        <v>5.354508044978985</v>
      </c>
      <c r="H17">
        <v>2.2245413286879416</v>
      </c>
      <c r="I17">
        <v>5.5339387742093749</v>
      </c>
    </row>
    <row r="18" spans="1:9">
      <c r="A18" s="22" t="s">
        <v>306</v>
      </c>
      <c r="B18">
        <v>15.330290825492304</v>
      </c>
      <c r="C18">
        <v>20.473895835372709</v>
      </c>
      <c r="D18">
        <v>16.72266306822673</v>
      </c>
      <c r="E18">
        <v>20.412735680198441</v>
      </c>
      <c r="F18">
        <v>14.870557594566435</v>
      </c>
      <c r="G18">
        <v>20.815164522542982</v>
      </c>
      <c r="H18">
        <v>15.411873728104704</v>
      </c>
      <c r="I18">
        <v>21.290286839812314</v>
      </c>
    </row>
    <row r="19" spans="1:9">
      <c r="A19" s="22" t="s">
        <v>304</v>
      </c>
      <c r="B19">
        <v>44.208426207017794</v>
      </c>
      <c r="C19">
        <v>62.388833737142569</v>
      </c>
      <c r="D19">
        <v>52.253436270523416</v>
      </c>
      <c r="E19">
        <v>60.427627397617442</v>
      </c>
      <c r="F19">
        <v>43.941313393956847</v>
      </c>
      <c r="G19">
        <v>73.331404265363275</v>
      </c>
      <c r="H19">
        <v>47.821155167905452</v>
      </c>
      <c r="I19">
        <v>69.625455498450293</v>
      </c>
    </row>
    <row r="20" spans="1:9">
      <c r="A20" s="22" t="s">
        <v>255</v>
      </c>
      <c r="B20">
        <v>307.67546606310805</v>
      </c>
      <c r="C20">
        <v>825.42539533196077</v>
      </c>
      <c r="D20">
        <v>441.11261169115937</v>
      </c>
      <c r="E20">
        <v>943.61160600389042</v>
      </c>
      <c r="F20">
        <v>298.17259041276441</v>
      </c>
      <c r="G20">
        <v>729.14556952096382</v>
      </c>
      <c r="H20">
        <v>375.94710911142164</v>
      </c>
      <c r="I20">
        <v>810.92919918488542</v>
      </c>
    </row>
    <row r="21" spans="1:9">
      <c r="A21" s="22" t="s">
        <v>253</v>
      </c>
      <c r="B21">
        <v>2.0001788682430868</v>
      </c>
      <c r="C21">
        <v>6.2719966868623587</v>
      </c>
      <c r="D21">
        <v>3.2741170246584654</v>
      </c>
      <c r="E21">
        <v>5.7036174833418825</v>
      </c>
      <c r="F21">
        <v>2.8324330488589822</v>
      </c>
      <c r="G21">
        <v>5.8715028840632959</v>
      </c>
      <c r="H21">
        <v>2.6971395560767419</v>
      </c>
      <c r="I21">
        <v>5.5740785415863678</v>
      </c>
    </row>
    <row r="22" spans="1:9">
      <c r="A22" s="22" t="s">
        <v>251</v>
      </c>
      <c r="B22">
        <v>13.80253369620654</v>
      </c>
      <c r="C22">
        <v>21.937328632626841</v>
      </c>
      <c r="D22">
        <v>15.724335832487677</v>
      </c>
      <c r="E22">
        <v>22.835480597601784</v>
      </c>
      <c r="F22">
        <v>12.917199579824009</v>
      </c>
      <c r="G22">
        <v>25.348626737519719</v>
      </c>
      <c r="H22">
        <v>15.378953509981299</v>
      </c>
      <c r="I22">
        <v>26.259394805896449</v>
      </c>
    </row>
    <row r="23" spans="1:9">
      <c r="A23" s="22" t="s">
        <v>249</v>
      </c>
      <c r="B23">
        <v>13.938758234137312</v>
      </c>
      <c r="C23">
        <v>23.36672160218987</v>
      </c>
      <c r="D23">
        <v>16.745171618320935</v>
      </c>
      <c r="E23">
        <v>22.293420878017937</v>
      </c>
      <c r="F23">
        <v>12.22243651522013</v>
      </c>
      <c r="G23">
        <v>26.425582169833206</v>
      </c>
      <c r="H23">
        <v>15.582095872133321</v>
      </c>
      <c r="I23">
        <v>28.315766850153512</v>
      </c>
    </row>
    <row r="24" spans="1:9">
      <c r="A24" s="22" t="s">
        <v>247</v>
      </c>
      <c r="B24">
        <v>1.2659928494877564</v>
      </c>
      <c r="C24">
        <v>4.7459910522869508</v>
      </c>
      <c r="D24">
        <v>1.5927210513759267</v>
      </c>
      <c r="E24">
        <v>3.164951923809769</v>
      </c>
      <c r="F24">
        <v>1.1796893376289845</v>
      </c>
      <c r="G24">
        <v>2.9007773395631364</v>
      </c>
      <c r="H24">
        <v>1.2362776089589647</v>
      </c>
      <c r="I24">
        <v>2.9132316221793726</v>
      </c>
    </row>
    <row r="25" spans="1:9">
      <c r="A25" s="22" t="s">
        <v>245</v>
      </c>
      <c r="B25">
        <v>11.048031816234733</v>
      </c>
      <c r="C25">
        <v>17.020926098506056</v>
      </c>
      <c r="D25">
        <v>13.133994761631108</v>
      </c>
      <c r="E25">
        <v>16.247986752275164</v>
      </c>
      <c r="F25">
        <v>10.258684049805735</v>
      </c>
      <c r="G25">
        <v>16.852322756305956</v>
      </c>
      <c r="H25">
        <v>11.008181272660451</v>
      </c>
      <c r="I25">
        <v>17.666708690010463</v>
      </c>
    </row>
    <row r="26" spans="1:9">
      <c r="A26" s="22" t="s">
        <v>243</v>
      </c>
      <c r="B26">
        <v>0.7306993345572258</v>
      </c>
      <c r="C26">
        <v>1.8571752218091273</v>
      </c>
      <c r="D26">
        <v>0.74586355858748077</v>
      </c>
      <c r="E26">
        <v>1.2522654440192131</v>
      </c>
      <c r="F26">
        <v>0.39102752440601773</v>
      </c>
      <c r="G26">
        <v>1.1304234572721954</v>
      </c>
      <c r="H26">
        <v>0.6508146996075681</v>
      </c>
      <c r="I26">
        <v>1.1621674371659709</v>
      </c>
    </row>
    <row r="27" spans="1:9">
      <c r="A27" s="22" t="s">
        <v>319</v>
      </c>
      <c r="B27">
        <v>4.9543729873808999</v>
      </c>
      <c r="C27">
        <v>6.5433372847019386</v>
      </c>
      <c r="D27">
        <v>5.0380815494735431</v>
      </c>
      <c r="E27">
        <v>6.5023853199567512</v>
      </c>
      <c r="F27">
        <v>6.0298244443028182</v>
      </c>
      <c r="G27">
        <v>9.1830616383026626</v>
      </c>
      <c r="H27">
        <v>4.8658099244415478</v>
      </c>
      <c r="I27">
        <v>9.8657947846743994</v>
      </c>
    </row>
    <row r="28" spans="1:9">
      <c r="A28" s="22" t="s">
        <v>315</v>
      </c>
      <c r="B28">
        <v>3.1098443362115344</v>
      </c>
      <c r="C28">
        <v>6.5235509301523429</v>
      </c>
      <c r="D28">
        <v>4.2299288896660352</v>
      </c>
      <c r="E28">
        <v>5.9473965091048244</v>
      </c>
      <c r="F28">
        <v>2.759145407400299</v>
      </c>
      <c r="G28">
        <v>5.5052009883925388</v>
      </c>
      <c r="H28">
        <v>3.0370563537871891</v>
      </c>
      <c r="I28">
        <v>4.9288597683964896</v>
      </c>
    </row>
    <row r="29" spans="1:9">
      <c r="A29" s="22" t="s">
        <v>313</v>
      </c>
      <c r="B29">
        <v>0.4310477251983873</v>
      </c>
      <c r="C29">
        <v>1.2962437475531314</v>
      </c>
      <c r="D29">
        <v>0.54449971984368173</v>
      </c>
      <c r="E29">
        <v>1.1305538457539017</v>
      </c>
      <c r="F29">
        <v>0.33163375663993155</v>
      </c>
      <c r="G29">
        <v>0.85834980173937347</v>
      </c>
      <c r="H29">
        <v>0.29425889010671291</v>
      </c>
      <c r="I29">
        <v>0.67218660446826595</v>
      </c>
    </row>
    <row r="30" spans="1:9">
      <c r="A30" s="22" t="s">
        <v>177</v>
      </c>
      <c r="B30">
        <v>3.431416306838365</v>
      </c>
      <c r="C30">
        <v>3.6755202688040201</v>
      </c>
      <c r="D30">
        <v>2.6976962641622833</v>
      </c>
      <c r="E30">
        <v>4.1276767842905713</v>
      </c>
      <c r="F30">
        <v>4.1156411173958327</v>
      </c>
      <c r="G30">
        <v>9.4476397429767225</v>
      </c>
      <c r="H30">
        <v>3.0246714578873579</v>
      </c>
      <c r="I30">
        <v>9.6179601019392731</v>
      </c>
    </row>
    <row r="31" spans="1:9">
      <c r="A31" s="22" t="s">
        <v>184</v>
      </c>
      <c r="B31">
        <v>1.949592902156267</v>
      </c>
      <c r="C31">
        <v>3.5294075619023322</v>
      </c>
      <c r="D31">
        <v>1.6886201448835767</v>
      </c>
      <c r="E31">
        <v>3.0182775547554321</v>
      </c>
      <c r="F31">
        <v>2.6128368737213865</v>
      </c>
      <c r="G31">
        <v>4.9119280178184939</v>
      </c>
      <c r="H31">
        <v>2.0392128149775957</v>
      </c>
      <c r="I31">
        <v>4.9645290590711362</v>
      </c>
    </row>
    <row r="32" spans="1:9">
      <c r="A32" s="22" t="s">
        <v>300</v>
      </c>
      <c r="B32">
        <v>10.457978581125799</v>
      </c>
      <c r="C32">
        <v>3.9788624616533839</v>
      </c>
      <c r="D32">
        <v>9.8114586987447741</v>
      </c>
      <c r="E32">
        <v>3.9999004434440679</v>
      </c>
      <c r="F32">
        <v>11.140375640904855</v>
      </c>
      <c r="G32">
        <v>3.9615193035270599</v>
      </c>
      <c r="H32">
        <v>10.299303039181</v>
      </c>
      <c r="I32">
        <v>4.273702810377336</v>
      </c>
    </row>
    <row r="33" spans="1:9">
      <c r="A33" s="22" t="s">
        <v>298</v>
      </c>
      <c r="B33">
        <v>243.37366471923735</v>
      </c>
      <c r="C33">
        <v>87.256256772398444</v>
      </c>
      <c r="D33">
        <v>270.94683144869867</v>
      </c>
      <c r="E33">
        <v>77.52265490137664</v>
      </c>
      <c r="F33">
        <v>211.49857020683612</v>
      </c>
      <c r="G33">
        <v>52.230033545270345</v>
      </c>
      <c r="H33">
        <v>230.44751311293012</v>
      </c>
      <c r="I33">
        <v>45.283738213135841</v>
      </c>
    </row>
    <row r="34" spans="1:9">
      <c r="A34" s="22" t="s">
        <v>296</v>
      </c>
      <c r="B34">
        <v>27.322261670527769</v>
      </c>
      <c r="C34">
        <v>13.109049397522734</v>
      </c>
      <c r="D34">
        <v>23.653925299364854</v>
      </c>
      <c r="E34">
        <v>13.066694604455719</v>
      </c>
      <c r="F34">
        <v>28.93705756757301</v>
      </c>
      <c r="G34">
        <v>12.096703355502234</v>
      </c>
      <c r="H34">
        <v>24.494131525040075</v>
      </c>
      <c r="I34">
        <v>11.821398976960502</v>
      </c>
    </row>
    <row r="35" spans="1:9">
      <c r="A35" s="22" t="s">
        <v>294</v>
      </c>
      <c r="B35">
        <v>7.9981219152579044</v>
      </c>
      <c r="C35">
        <v>5.34493755561284</v>
      </c>
      <c r="D35">
        <v>6.6548050223241937</v>
      </c>
      <c r="E35">
        <v>4.8842330065612281</v>
      </c>
      <c r="F35">
        <v>8.0838874902070383</v>
      </c>
      <c r="G35">
        <v>5.1023969664896391</v>
      </c>
      <c r="H35">
        <v>6.9188051535789237</v>
      </c>
      <c r="I35">
        <v>5.1391588171879761</v>
      </c>
    </row>
    <row r="36" spans="1:9">
      <c r="A36" s="22" t="s">
        <v>292</v>
      </c>
      <c r="B36">
        <v>15.361499838608452</v>
      </c>
      <c r="C36">
        <v>10.565535286854065</v>
      </c>
      <c r="D36">
        <v>14.384359825822656</v>
      </c>
      <c r="E36">
        <v>11.400190604706843</v>
      </c>
      <c r="F36">
        <v>13.633496073233225</v>
      </c>
      <c r="G36">
        <v>11.206583768438065</v>
      </c>
      <c r="H36">
        <v>15.05352830135873</v>
      </c>
      <c r="I36">
        <v>11.13879301413578</v>
      </c>
    </row>
    <row r="37" spans="1:9">
      <c r="A37" s="22" t="s">
        <v>290</v>
      </c>
      <c r="B37">
        <v>4.4812837347815853</v>
      </c>
      <c r="C37">
        <v>1.7012688378439442</v>
      </c>
      <c r="D37">
        <v>3.0750030930429282</v>
      </c>
      <c r="E37">
        <v>1.3546849541825068</v>
      </c>
      <c r="F37">
        <v>4.7488421040053845</v>
      </c>
      <c r="G37">
        <v>1.8903506810732928</v>
      </c>
      <c r="H37">
        <v>4.2337739336830822</v>
      </c>
      <c r="I37">
        <v>1.8437085023939919</v>
      </c>
    </row>
    <row r="38" spans="1:9">
      <c r="A38" s="22" t="s">
        <v>288</v>
      </c>
      <c r="B38">
        <v>5.0540767686949835</v>
      </c>
      <c r="C38">
        <v>2.1299957765790127</v>
      </c>
      <c r="D38">
        <v>3.9410029820056471</v>
      </c>
      <c r="E38">
        <v>2.0231263423730406</v>
      </c>
      <c r="F38">
        <v>6.1036105709355013</v>
      </c>
      <c r="G38">
        <v>2.7701761762704611</v>
      </c>
      <c r="H38">
        <v>4.0851308072521748</v>
      </c>
      <c r="I38">
        <v>2.7047647024085735</v>
      </c>
    </row>
    <row r="39" spans="1:9">
      <c r="A39" s="22" t="s">
        <v>286</v>
      </c>
      <c r="B39">
        <v>27.775355780856454</v>
      </c>
      <c r="C39">
        <v>19.392748177844865</v>
      </c>
      <c r="D39">
        <v>25.433855040538575</v>
      </c>
      <c r="E39">
        <v>19.620228431256503</v>
      </c>
      <c r="F39">
        <v>26.312970368562699</v>
      </c>
      <c r="G39">
        <v>19.78937640406475</v>
      </c>
      <c r="H39">
        <v>23.950030869186875</v>
      </c>
      <c r="I39">
        <v>20.873169863985975</v>
      </c>
    </row>
    <row r="40" spans="1:9">
      <c r="A40" s="22" t="s">
        <v>284</v>
      </c>
      <c r="B40">
        <v>22.474569729947234</v>
      </c>
      <c r="C40">
        <v>8.1236396997186819</v>
      </c>
      <c r="D40">
        <v>16.873542569027357</v>
      </c>
      <c r="E40">
        <v>8.0234916660584386</v>
      </c>
      <c r="F40">
        <v>29.575223497799993</v>
      </c>
      <c r="G40">
        <v>11.666183541849643</v>
      </c>
      <c r="H40">
        <v>19.208030647928364</v>
      </c>
      <c r="I40">
        <v>12.642839923974785</v>
      </c>
    </row>
    <row r="41" spans="1:9">
      <c r="A41" s="22" t="s">
        <v>282</v>
      </c>
      <c r="B41">
        <v>11.024200810572795</v>
      </c>
      <c r="C41">
        <v>5.1456985103606145</v>
      </c>
      <c r="D41">
        <v>8.6138352437989898</v>
      </c>
      <c r="E41">
        <v>5.977078744656616</v>
      </c>
      <c r="F41">
        <v>10.318660903918863</v>
      </c>
      <c r="G41">
        <v>4.9356096708899235</v>
      </c>
      <c r="H41">
        <v>8.4763740197404207</v>
      </c>
      <c r="I41">
        <v>5.1083596076639344</v>
      </c>
    </row>
    <row r="42" spans="1:9">
      <c r="A42" s="22" t="s">
        <v>280</v>
      </c>
      <c r="B42">
        <v>5.5996997064860503</v>
      </c>
      <c r="C42">
        <v>2.8651938881553414</v>
      </c>
      <c r="D42">
        <v>5.1697629750667327</v>
      </c>
      <c r="E42">
        <v>3.1688225815907387</v>
      </c>
      <c r="F42">
        <v>6.1247579468977813</v>
      </c>
      <c r="G42">
        <v>2.8521616214681003</v>
      </c>
      <c r="H42">
        <v>5.0486488601870194</v>
      </c>
      <c r="I42">
        <v>3.0849947470235066</v>
      </c>
    </row>
    <row r="43" spans="1:9">
      <c r="A43" s="22" t="s">
        <v>278</v>
      </c>
      <c r="B43">
        <v>1.9392653853804784</v>
      </c>
      <c r="C43">
        <v>0.92701814947815697</v>
      </c>
      <c r="D43">
        <v>1.8394002883506164</v>
      </c>
      <c r="E43">
        <v>1.0255372509509035</v>
      </c>
      <c r="F43">
        <v>2.2749334944211932</v>
      </c>
      <c r="G43">
        <v>1.5087194284488887</v>
      </c>
      <c r="H43">
        <v>1.6355877754868686</v>
      </c>
      <c r="I43">
        <v>1.0727993103234104</v>
      </c>
    </row>
    <row r="44" spans="1:9">
      <c r="A44" s="22" t="s">
        <v>276</v>
      </c>
      <c r="B44">
        <v>14.709446716287312</v>
      </c>
      <c r="C44">
        <v>11.751724172364058</v>
      </c>
      <c r="D44">
        <v>13.633340999772992</v>
      </c>
      <c r="E44">
        <v>11.322006379637877</v>
      </c>
      <c r="F44">
        <v>15.646340940566624</v>
      </c>
      <c r="G44">
        <v>12.541680105392766</v>
      </c>
      <c r="H44">
        <v>13.307832508414949</v>
      </c>
      <c r="I44">
        <v>11.227595362552071</v>
      </c>
    </row>
    <row r="45" spans="1:9">
      <c r="A45" s="22" t="s">
        <v>274</v>
      </c>
      <c r="B45">
        <v>14.088180571153009</v>
      </c>
      <c r="C45">
        <v>11.996890946446918</v>
      </c>
      <c r="D45">
        <v>14.606493324672579</v>
      </c>
      <c r="E45">
        <v>12.931787992630724</v>
      </c>
      <c r="F45">
        <v>13.137904027179937</v>
      </c>
      <c r="G45">
        <v>11.793771720691701</v>
      </c>
      <c r="H45">
        <v>13.420726108180419</v>
      </c>
      <c r="I45">
        <v>11.416644962888229</v>
      </c>
    </row>
    <row r="46" spans="1:9">
      <c r="A46" s="22" t="s">
        <v>272</v>
      </c>
      <c r="B46">
        <v>16.232070510251038</v>
      </c>
      <c r="C46">
        <v>15.01161242953471</v>
      </c>
      <c r="D46">
        <v>18.411310314273489</v>
      </c>
      <c r="E46">
        <v>16.031234947167135</v>
      </c>
      <c r="F46">
        <v>18.764325125617422</v>
      </c>
      <c r="G46">
        <v>19.655554530153136</v>
      </c>
      <c r="H46">
        <v>16.415718409003443</v>
      </c>
      <c r="I46">
        <v>18.383763620453795</v>
      </c>
    </row>
    <row r="47" spans="1:9">
      <c r="A47" s="22" t="s">
        <v>269</v>
      </c>
      <c r="B47">
        <v>15.890186809311453</v>
      </c>
      <c r="C47">
        <v>13.335171940777363</v>
      </c>
      <c r="D47">
        <v>15.623888364130911</v>
      </c>
      <c r="E47">
        <v>13.742007650961945</v>
      </c>
      <c r="F47">
        <v>14.40988108232842</v>
      </c>
      <c r="G47">
        <v>12.312633863886903</v>
      </c>
      <c r="H47">
        <v>13.484813012619412</v>
      </c>
      <c r="I47">
        <v>11.300370390876203</v>
      </c>
    </row>
    <row r="48" spans="1:9">
      <c r="A48" s="22" t="s">
        <v>267</v>
      </c>
      <c r="B48">
        <v>1.8863286945222004</v>
      </c>
      <c r="C48">
        <v>1.3965580151458947</v>
      </c>
      <c r="D48">
        <v>1.7625618635924996</v>
      </c>
      <c r="E48">
        <v>1.5967585514263247</v>
      </c>
      <c r="F48">
        <v>2.1121969814137622</v>
      </c>
      <c r="G48">
        <v>1.478510127336601</v>
      </c>
      <c r="H48">
        <v>2.3686454185784012</v>
      </c>
      <c r="I48">
        <v>1.5382414509690232</v>
      </c>
    </row>
    <row r="49" spans="1:9">
      <c r="A49" s="22" t="s">
        <v>265</v>
      </c>
      <c r="B49">
        <v>23.027845966572134</v>
      </c>
      <c r="C49">
        <v>17.570102653962561</v>
      </c>
      <c r="D49">
        <v>24.626432185578441</v>
      </c>
      <c r="E49">
        <v>18.622118181865257</v>
      </c>
      <c r="F49">
        <v>26.862115397642118</v>
      </c>
      <c r="G49">
        <v>17.40623840752443</v>
      </c>
      <c r="H49">
        <v>22.845705419128716</v>
      </c>
      <c r="I49">
        <v>20.523652713995521</v>
      </c>
    </row>
    <row r="50" spans="1:9">
      <c r="A50" s="22" t="s">
        <v>263</v>
      </c>
      <c r="B50">
        <v>11.448039802970781</v>
      </c>
      <c r="C50">
        <v>3.795039195856015</v>
      </c>
      <c r="D50">
        <v>4.300041036288353</v>
      </c>
      <c r="E50">
        <v>3.1518314588574596</v>
      </c>
      <c r="F50">
        <v>3.9488534865201133</v>
      </c>
      <c r="G50">
        <v>2.1172812700020209</v>
      </c>
      <c r="H50">
        <v>3.2291970758111028</v>
      </c>
      <c r="I50">
        <v>0.99512031284431812</v>
      </c>
    </row>
    <row r="51" spans="1:9">
      <c r="A51" s="22" t="s">
        <v>261</v>
      </c>
      <c r="B51">
        <v>4.747824684459836</v>
      </c>
      <c r="C51">
        <v>4.5659361980879245</v>
      </c>
      <c r="D51">
        <v>4.9806298134377949</v>
      </c>
      <c r="E51">
        <v>4.7631005797204109</v>
      </c>
      <c r="F51">
        <v>4.929045304649442</v>
      </c>
      <c r="G51">
        <v>4.9289370702966133</v>
      </c>
      <c r="H51">
        <v>4.7508977405629986</v>
      </c>
      <c r="I51">
        <v>4.6522615986769109</v>
      </c>
    </row>
    <row r="52" spans="1:9">
      <c r="A52" s="22" t="s">
        <v>259</v>
      </c>
      <c r="B52">
        <v>2.1121674896323999</v>
      </c>
      <c r="C52">
        <v>1.6762751818540371</v>
      </c>
      <c r="D52">
        <v>1.9113504367488277</v>
      </c>
      <c r="E52">
        <v>1.9274061952140038</v>
      </c>
      <c r="F52">
        <v>2.2862901834918312</v>
      </c>
      <c r="G52">
        <v>2.2116658526425765</v>
      </c>
      <c r="H52">
        <v>2.1084128063207839</v>
      </c>
      <c r="I52">
        <v>1.7733312092958673</v>
      </c>
    </row>
    <row r="53" spans="1:9">
      <c r="A53" s="22" t="s">
        <v>223</v>
      </c>
      <c r="B53">
        <v>6.9946081747854194</v>
      </c>
      <c r="C53">
        <v>2.5335986039324614</v>
      </c>
      <c r="D53">
        <v>5.0446575561945988</v>
      </c>
      <c r="E53">
        <v>2.9236505859174904</v>
      </c>
      <c r="F53">
        <v>7.6005742786230579</v>
      </c>
      <c r="G53">
        <v>3.5887562936410471</v>
      </c>
      <c r="H53">
        <v>5.464485073806749</v>
      </c>
      <c r="I53">
        <v>3.734403113423316</v>
      </c>
    </row>
    <row r="54" spans="1:9">
      <c r="A54" s="22" t="s">
        <v>221</v>
      </c>
      <c r="B54">
        <v>10.690352876724374</v>
      </c>
      <c r="C54">
        <v>5.9626782149647255</v>
      </c>
      <c r="D54">
        <v>8.7943552850881268</v>
      </c>
      <c r="E54">
        <v>6.4385583536980606</v>
      </c>
      <c r="F54">
        <v>9.9585412213748334</v>
      </c>
      <c r="G54">
        <v>6.0735085585378243</v>
      </c>
      <c r="H54">
        <v>8.8446295993880764</v>
      </c>
      <c r="I54">
        <v>5.8485456917035128</v>
      </c>
    </row>
    <row r="55" spans="1:9">
      <c r="A55" s="22" t="s">
        <v>219</v>
      </c>
      <c r="B55">
        <v>11.659796268890409</v>
      </c>
      <c r="C55">
        <v>4.7984540829174946</v>
      </c>
      <c r="D55">
        <v>7.8643295973602205</v>
      </c>
      <c r="E55">
        <v>5.6831902159213454</v>
      </c>
      <c r="F55">
        <v>12.400814061104164</v>
      </c>
      <c r="G55">
        <v>5.3544819012413996</v>
      </c>
      <c r="H55">
        <v>8.5946472727313736</v>
      </c>
      <c r="I55">
        <v>5.240309833985882</v>
      </c>
    </row>
    <row r="56" spans="1:9">
      <c r="A56" s="22" t="s">
        <v>214</v>
      </c>
      <c r="B56">
        <v>2.6526397571379507</v>
      </c>
      <c r="C56">
        <v>0.7819229633637228</v>
      </c>
      <c r="D56">
        <v>1.6826326064144848</v>
      </c>
      <c r="E56">
        <v>0.84314524070973984</v>
      </c>
      <c r="F56">
        <v>3.8567125601478822</v>
      </c>
      <c r="G56">
        <v>1.0618279860507849</v>
      </c>
      <c r="H56">
        <v>2.1784712500196037</v>
      </c>
      <c r="I56">
        <v>1.1209277825985415</v>
      </c>
    </row>
    <row r="57" spans="1:9">
      <c r="A57" s="22" t="s">
        <v>212</v>
      </c>
      <c r="B57">
        <v>16.681529520480854</v>
      </c>
      <c r="C57">
        <v>9.725034046296857</v>
      </c>
      <c r="D57">
        <v>12.701528369951717</v>
      </c>
      <c r="E57">
        <v>9.689682872293762</v>
      </c>
      <c r="F57">
        <v>18.387321732883887</v>
      </c>
      <c r="G57">
        <v>11.140691206333935</v>
      </c>
      <c r="H57">
        <v>13.621592889603775</v>
      </c>
      <c r="I57">
        <v>11.258738739509861</v>
      </c>
    </row>
    <row r="58" spans="1:9">
      <c r="A58" s="22" t="s">
        <v>217</v>
      </c>
      <c r="B58">
        <v>595.11995948450351</v>
      </c>
      <c r="C58">
        <v>323.9709978029519</v>
      </c>
      <c r="D58">
        <v>359.57956259274948</v>
      </c>
      <c r="E58">
        <v>258.63093936577536</v>
      </c>
      <c r="F58">
        <v>645.70040493796444</v>
      </c>
      <c r="G58">
        <v>329.23260262918461</v>
      </c>
      <c r="H58">
        <v>362.99054405736916</v>
      </c>
      <c r="I58">
        <v>249.86321331407012</v>
      </c>
    </row>
    <row r="59" spans="1:9">
      <c r="A59" s="22" t="s">
        <v>164</v>
      </c>
      <c r="B59">
        <v>47.616243046203756</v>
      </c>
      <c r="C59">
        <v>45.16411424445031</v>
      </c>
      <c r="D59">
        <v>52.351467315810083</v>
      </c>
      <c r="E59">
        <v>42.215575230957342</v>
      </c>
      <c r="F59">
        <v>45.506148618487629</v>
      </c>
      <c r="G59">
        <v>44.009158530936297</v>
      </c>
      <c r="H59">
        <v>48.836345472745734</v>
      </c>
      <c r="I59">
        <v>42.312584194590329</v>
      </c>
    </row>
    <row r="60" spans="1:9">
      <c r="A60" s="22" t="s">
        <v>152</v>
      </c>
      <c r="B60">
        <v>2.8085941729760719</v>
      </c>
      <c r="C60">
        <v>2.2609639342406656</v>
      </c>
      <c r="D60">
        <v>1.1711662124481592</v>
      </c>
      <c r="E60">
        <v>1.9504780243246982</v>
      </c>
      <c r="F60">
        <v>2.1905468819085452</v>
      </c>
      <c r="G60">
        <v>2.1110656542336748</v>
      </c>
      <c r="H60">
        <v>1.2486335377869666</v>
      </c>
      <c r="I60">
        <v>2.1691337099880683</v>
      </c>
    </row>
    <row r="61" spans="1:9">
      <c r="A61" s="22" t="s">
        <v>240</v>
      </c>
      <c r="B61">
        <v>6.0514305818533067</v>
      </c>
      <c r="C61">
        <v>10.93873391017614</v>
      </c>
      <c r="D61">
        <v>8.4420857117493622</v>
      </c>
      <c r="E61">
        <v>10.066092660142955</v>
      </c>
      <c r="F61">
        <v>6.0458575998387287</v>
      </c>
      <c r="G61">
        <v>12.637258418793678</v>
      </c>
      <c r="H61">
        <v>7.2005836608600582</v>
      </c>
      <c r="I61">
        <v>12.048846737966576</v>
      </c>
    </row>
    <row r="62" spans="1:9">
      <c r="A62" s="22" t="s">
        <v>238</v>
      </c>
      <c r="B62">
        <v>3.8843777655159015</v>
      </c>
      <c r="C62">
        <v>7.0980106584461273</v>
      </c>
      <c r="D62">
        <v>4.6746548672576784</v>
      </c>
      <c r="E62">
        <v>7.067941230657877</v>
      </c>
      <c r="F62">
        <v>4.5375316541597002</v>
      </c>
      <c r="G62">
        <v>5.5379873651469902</v>
      </c>
      <c r="H62">
        <v>4.2460460197906977</v>
      </c>
      <c r="I62">
        <v>5.6297163462228346</v>
      </c>
    </row>
    <row r="63" spans="1:9">
      <c r="A63" s="22" t="s">
        <v>236</v>
      </c>
      <c r="B63">
        <v>7.6823766956806354</v>
      </c>
      <c r="C63">
        <v>9.9656761637746669</v>
      </c>
      <c r="D63">
        <v>9.1798338555328325</v>
      </c>
      <c r="E63">
        <v>8.7042409196028974</v>
      </c>
      <c r="F63">
        <v>8.6631345864942571</v>
      </c>
      <c r="G63">
        <v>13.943115880645054</v>
      </c>
      <c r="H63">
        <v>7.314890624835467</v>
      </c>
      <c r="I63">
        <v>13.596883051275071</v>
      </c>
    </row>
    <row r="64" spans="1:9">
      <c r="A64" s="22" t="s">
        <v>234</v>
      </c>
      <c r="B64">
        <v>4.1961491576362802</v>
      </c>
      <c r="C64">
        <v>5.6699433503455845</v>
      </c>
      <c r="D64">
        <v>4.3384615148962267</v>
      </c>
      <c r="E64">
        <v>5.2846100886823981</v>
      </c>
      <c r="F64">
        <v>4.2258122079603728</v>
      </c>
      <c r="G64">
        <v>6.0467617407532179</v>
      </c>
      <c r="H64">
        <v>4.4752509668932312</v>
      </c>
      <c r="I64">
        <v>6.0321501644917461</v>
      </c>
    </row>
    <row r="65" spans="1:9">
      <c r="A65" s="22" t="s">
        <v>117</v>
      </c>
      <c r="B65">
        <v>3.6701568635876547</v>
      </c>
      <c r="C65">
        <v>9.2954052917970902</v>
      </c>
      <c r="D65">
        <v>10.225540035941098</v>
      </c>
      <c r="E65">
        <v>16.175458610712102</v>
      </c>
      <c r="F65">
        <v>3.2421337437164723</v>
      </c>
      <c r="G65">
        <v>8.9868045114983008</v>
      </c>
      <c r="H65">
        <v>9.9518249318697904</v>
      </c>
      <c r="I65">
        <v>13.67553118732979</v>
      </c>
    </row>
    <row r="66" spans="1:9">
      <c r="A66" s="22" t="s">
        <v>232</v>
      </c>
      <c r="B66">
        <v>0.54091242088584812</v>
      </c>
      <c r="C66">
        <v>1.1732042068911936</v>
      </c>
      <c r="D66">
        <v>0.79108072071135072</v>
      </c>
      <c r="E66">
        <v>1.1225807740179738</v>
      </c>
      <c r="F66">
        <v>0.67028558677509098</v>
      </c>
      <c r="G66">
        <v>0.83849637160037516</v>
      </c>
      <c r="H66">
        <v>0.45867965026935359</v>
      </c>
      <c r="I66">
        <v>0.71964595212820237</v>
      </c>
    </row>
    <row r="67" spans="1:9">
      <c r="A67" s="22" t="s">
        <v>230</v>
      </c>
      <c r="B67">
        <v>15.526646809723431</v>
      </c>
      <c r="C67">
        <v>21.844835213737806</v>
      </c>
      <c r="D67">
        <v>19.641779422123296</v>
      </c>
      <c r="E67">
        <v>22.446789746301732</v>
      </c>
      <c r="F67">
        <v>16.46070443875573</v>
      </c>
      <c r="G67">
        <v>24.610256574385939</v>
      </c>
      <c r="H67">
        <v>18.951995384267807</v>
      </c>
      <c r="I67">
        <v>24.006436273748623</v>
      </c>
    </row>
    <row r="68" spans="1:9">
      <c r="A68" s="22" t="s">
        <v>227</v>
      </c>
      <c r="B68">
        <v>9.0201431407796058</v>
      </c>
      <c r="C68">
        <v>10.440222961738382</v>
      </c>
      <c r="D68">
        <v>9.885066220443349</v>
      </c>
      <c r="E68">
        <v>11.574573410805373</v>
      </c>
      <c r="F68">
        <v>8.8749993740268298</v>
      </c>
      <c r="G68">
        <v>16.726152583589641</v>
      </c>
      <c r="H68">
        <v>11.575489285873479</v>
      </c>
      <c r="I68">
        <v>14.844414365067008</v>
      </c>
    </row>
    <row r="69" spans="1:9">
      <c r="A69" s="22" t="s">
        <v>225</v>
      </c>
      <c r="B69">
        <v>6816.8202052548031</v>
      </c>
      <c r="C69">
        <v>9869.9212158668543</v>
      </c>
      <c r="D69">
        <v>8659.4156832479039</v>
      </c>
      <c r="E69">
        <v>10049.859434918322</v>
      </c>
      <c r="F69">
        <v>6787.6109358121548</v>
      </c>
      <c r="G69">
        <v>9710.4673360200741</v>
      </c>
      <c r="H69">
        <v>8314.1312644742447</v>
      </c>
      <c r="I69">
        <v>10043.61441038978</v>
      </c>
    </row>
    <row r="70" spans="1:9">
      <c r="A70" s="22" t="s">
        <v>209</v>
      </c>
      <c r="B70">
        <v>9.560352488268002</v>
      </c>
      <c r="C70">
        <v>6.911616970529896</v>
      </c>
      <c r="D70">
        <v>7.4038325924517183</v>
      </c>
      <c r="E70">
        <v>6.7482311564049917</v>
      </c>
      <c r="F70">
        <v>9.3131296027811246</v>
      </c>
      <c r="G70">
        <v>8.4077374170387618</v>
      </c>
      <c r="H70">
        <v>7.5039917181023483</v>
      </c>
      <c r="I70">
        <v>8.2144051748312048</v>
      </c>
    </row>
    <row r="71" spans="1:9">
      <c r="A71" s="22" t="s">
        <v>207</v>
      </c>
      <c r="B71">
        <v>12.996035444563892</v>
      </c>
      <c r="C71">
        <v>10.421058805888194</v>
      </c>
      <c r="D71">
        <v>10.505532815560853</v>
      </c>
      <c r="E71">
        <v>10.94004560734899</v>
      </c>
      <c r="F71">
        <v>12.962392163454183</v>
      </c>
      <c r="G71">
        <v>10.84321981160347</v>
      </c>
      <c r="H71">
        <v>11.645125984169574</v>
      </c>
      <c r="I71">
        <v>11.055969658766358</v>
      </c>
    </row>
    <row r="72" spans="1:9">
      <c r="A72" s="22" t="s">
        <v>205</v>
      </c>
      <c r="B72">
        <v>2.9926589762844711</v>
      </c>
      <c r="C72">
        <v>2.0709401539405112</v>
      </c>
      <c r="D72">
        <v>3.0866706301657079</v>
      </c>
      <c r="E72">
        <v>2.4476028859010182</v>
      </c>
      <c r="F72">
        <v>3.0996087997858677</v>
      </c>
      <c r="G72">
        <v>2.5211355099208683</v>
      </c>
      <c r="H72">
        <v>2.113060898486685</v>
      </c>
      <c r="I72">
        <v>2.5182682980439823</v>
      </c>
    </row>
    <row r="73" spans="1:9">
      <c r="A73" s="22" t="s">
        <v>203</v>
      </c>
      <c r="B73">
        <v>18.949148256273279</v>
      </c>
      <c r="C73">
        <v>15.957092380092151</v>
      </c>
      <c r="D73">
        <v>16.124611846757343</v>
      </c>
      <c r="E73">
        <v>16.127838149571144</v>
      </c>
      <c r="F73">
        <v>19.414412731113948</v>
      </c>
      <c r="G73">
        <v>15.22666697399683</v>
      </c>
      <c r="H73">
        <v>15.124348003903043</v>
      </c>
      <c r="I73">
        <v>15.846645466334095</v>
      </c>
    </row>
    <row r="74" spans="1:9">
      <c r="A74" s="22" t="s">
        <v>201</v>
      </c>
      <c r="B74">
        <v>2.228172758263955</v>
      </c>
      <c r="C74">
        <v>1.5503200222621958</v>
      </c>
      <c r="D74">
        <v>1.8923839757989651</v>
      </c>
      <c r="E74">
        <v>1.6162438832288075</v>
      </c>
      <c r="F74">
        <v>2.0753818829864779</v>
      </c>
      <c r="G74">
        <v>2.0177804797985694</v>
      </c>
      <c r="H74">
        <v>1.694220481224848</v>
      </c>
      <c r="I74">
        <v>1.9285140582007625</v>
      </c>
    </row>
    <row r="75" spans="1:9">
      <c r="A75" s="22" t="s">
        <v>199</v>
      </c>
      <c r="B75">
        <v>469.6839673826891</v>
      </c>
      <c r="C75">
        <v>277.74716529050738</v>
      </c>
      <c r="D75">
        <v>242.18581603882163</v>
      </c>
      <c r="E75">
        <v>335.6961194745117</v>
      </c>
      <c r="F75">
        <v>455.41257252246606</v>
      </c>
      <c r="G75">
        <v>379.4717580854321</v>
      </c>
      <c r="H75">
        <v>309.5758203333196</v>
      </c>
      <c r="I75">
        <v>444.82696571101809</v>
      </c>
    </row>
    <row r="76" spans="1:9">
      <c r="A76" s="22" t="s">
        <v>197</v>
      </c>
      <c r="B76">
        <v>2.9559805989101782</v>
      </c>
      <c r="C76">
        <v>2.6651159750311417</v>
      </c>
      <c r="D76">
        <v>2.9126934061693892</v>
      </c>
      <c r="E76">
        <v>2.4808276883766376</v>
      </c>
      <c r="F76">
        <v>3.7043186396547152</v>
      </c>
      <c r="G76">
        <v>2.6964450344910702</v>
      </c>
      <c r="H76">
        <v>2.1424409985317681</v>
      </c>
      <c r="I76">
        <v>2.5680108351835784</v>
      </c>
    </row>
    <row r="77" spans="1:9">
      <c r="A77" s="22" t="s">
        <v>195</v>
      </c>
      <c r="B77">
        <v>6.5332591877100574</v>
      </c>
      <c r="C77">
        <v>3.9656179116043706</v>
      </c>
      <c r="D77">
        <v>4.1885385984668906</v>
      </c>
      <c r="E77">
        <v>3.7144956195641954</v>
      </c>
      <c r="F77">
        <v>9.8171473568504304</v>
      </c>
      <c r="G77">
        <v>6.3412061975717551</v>
      </c>
      <c r="H77">
        <v>5.0281722278436467</v>
      </c>
      <c r="I77">
        <v>6.0783577246520464</v>
      </c>
    </row>
    <row r="78" spans="1:9">
      <c r="A78" s="22" t="s">
        <v>130</v>
      </c>
      <c r="B78">
        <v>1.4372772570379075</v>
      </c>
      <c r="C78">
        <v>1.1720359892735617</v>
      </c>
      <c r="D78">
        <v>0.68101944533851866</v>
      </c>
      <c r="E78">
        <v>0.82840971717269163</v>
      </c>
      <c r="F78">
        <v>1.3440153891717255</v>
      </c>
      <c r="G78">
        <v>0.72839422042292734</v>
      </c>
      <c r="H78">
        <v>0.49823772747777517</v>
      </c>
      <c r="I78">
        <v>0.62008679773200903</v>
      </c>
    </row>
    <row r="79" spans="1:9">
      <c r="A79" s="22" t="s">
        <v>138</v>
      </c>
      <c r="B79">
        <v>221.80571205183887</v>
      </c>
      <c r="C79">
        <v>130.2035389817907</v>
      </c>
      <c r="D79">
        <v>112.05716160534284</v>
      </c>
      <c r="E79">
        <v>148.66852828305443</v>
      </c>
      <c r="F79">
        <v>317.13936700525812</v>
      </c>
      <c r="G79">
        <v>232.76564051208121</v>
      </c>
      <c r="H79">
        <v>172.1934474439098</v>
      </c>
      <c r="I79">
        <v>236.49977156215235</v>
      </c>
    </row>
    <row r="80" spans="1:9">
      <c r="A80" s="22" t="s">
        <v>186</v>
      </c>
      <c r="B80">
        <v>4.1303837825878782</v>
      </c>
      <c r="C80">
        <v>4.5202225922072676</v>
      </c>
      <c r="D80">
        <v>0.86962761952381618</v>
      </c>
      <c r="E80">
        <v>3.1431241831227061</v>
      </c>
      <c r="F80">
        <v>3.2155298858707404</v>
      </c>
      <c r="G80">
        <v>3.9639586250899215</v>
      </c>
      <c r="H80">
        <v>0.33670556421676884</v>
      </c>
      <c r="I80">
        <v>3.9670334264107772</v>
      </c>
    </row>
    <row r="81" spans="1:9">
      <c r="A81" s="22" t="s">
        <v>181</v>
      </c>
      <c r="B81">
        <v>11.28623358374413</v>
      </c>
      <c r="C81">
        <v>15.495075805796295</v>
      </c>
      <c r="D81">
        <v>4.5861003696607092</v>
      </c>
      <c r="E81">
        <v>12.942540753286343</v>
      </c>
      <c r="F81">
        <v>14.536847413905555</v>
      </c>
      <c r="G81">
        <v>12.015676128179509</v>
      </c>
      <c r="H81">
        <v>2.6154761632039079</v>
      </c>
      <c r="I81">
        <v>8.2716208887236338</v>
      </c>
    </row>
    <row r="82" spans="1:9">
      <c r="A82" s="22" t="s">
        <v>179</v>
      </c>
      <c r="B82">
        <v>554.01067422285871</v>
      </c>
      <c r="C82">
        <v>594.44687784446376</v>
      </c>
      <c r="D82">
        <v>362.43922480135387</v>
      </c>
      <c r="E82">
        <v>596.67963748174714</v>
      </c>
      <c r="F82">
        <v>525.02821746460404</v>
      </c>
      <c r="G82">
        <v>639.66146630982792</v>
      </c>
      <c r="H82">
        <v>296.15557245455835</v>
      </c>
      <c r="I82">
        <v>718.61564869027768</v>
      </c>
    </row>
    <row r="83" spans="1:9">
      <c r="A83" s="22" t="s">
        <v>174</v>
      </c>
      <c r="B83">
        <v>8.9461907916574024</v>
      </c>
      <c r="C83">
        <v>9.5043791398752564</v>
      </c>
      <c r="D83">
        <v>6.3301968941260682</v>
      </c>
      <c r="E83">
        <v>8.6635578017108088</v>
      </c>
      <c r="F83">
        <v>8.689950398427758</v>
      </c>
      <c r="G83">
        <v>11.707712672154569</v>
      </c>
      <c r="H83">
        <v>5.2611191574686309</v>
      </c>
      <c r="I83">
        <v>10.546854861940773</v>
      </c>
    </row>
    <row r="84" spans="1:9">
      <c r="A84" s="22" t="s">
        <v>172</v>
      </c>
      <c r="B84">
        <v>16.911927761706597</v>
      </c>
      <c r="C84">
        <v>19.985704882625011</v>
      </c>
      <c r="D84">
        <v>9.1218572208351123</v>
      </c>
      <c r="E84">
        <v>24.397486231552225</v>
      </c>
      <c r="F84">
        <v>22.401357950762762</v>
      </c>
      <c r="G84">
        <v>33.913810985205629</v>
      </c>
      <c r="H84">
        <v>16.30208096988612</v>
      </c>
      <c r="I84">
        <v>33.843945706127734</v>
      </c>
    </row>
    <row r="85" spans="1:9">
      <c r="A85" s="22" t="s">
        <v>170</v>
      </c>
      <c r="B85">
        <v>1.2614589933029756</v>
      </c>
      <c r="C85">
        <v>1.0961136748353069</v>
      </c>
      <c r="D85">
        <v>0.51257078047507421</v>
      </c>
      <c r="E85">
        <v>0.96492137199076977</v>
      </c>
      <c r="F85">
        <v>1.278349835195151</v>
      </c>
      <c r="G85">
        <v>2.273496248762406</v>
      </c>
      <c r="H85">
        <v>0.32140591730123064</v>
      </c>
      <c r="I85">
        <v>2.1894163004594818</v>
      </c>
    </row>
    <row r="86" spans="1:9">
      <c r="A86" s="22" t="s">
        <v>149</v>
      </c>
      <c r="B86">
        <v>16.160783169003153</v>
      </c>
      <c r="C86">
        <v>15.267913502369614</v>
      </c>
      <c r="D86">
        <v>13.333189336430474</v>
      </c>
      <c r="E86">
        <v>16.821209378756226</v>
      </c>
      <c r="F86">
        <v>29.632124570970138</v>
      </c>
      <c r="G86">
        <v>31.625018374868045</v>
      </c>
      <c r="H86">
        <v>16.397320542487442</v>
      </c>
      <c r="I86">
        <v>35.209858362211669</v>
      </c>
    </row>
    <row r="87" spans="1:9">
      <c r="A87" s="22" t="s">
        <v>168</v>
      </c>
      <c r="B87">
        <v>0.46100415154729629</v>
      </c>
      <c r="C87">
        <v>0.74622650156361814</v>
      </c>
      <c r="D87">
        <v>0.58597920729812769</v>
      </c>
      <c r="E87">
        <v>1.0047800457883069</v>
      </c>
      <c r="F87">
        <v>0.61684850517365342</v>
      </c>
      <c r="G87">
        <v>0.8453646925723044</v>
      </c>
      <c r="H87">
        <v>0.36792672127653231</v>
      </c>
      <c r="I87">
        <v>0.82924881909957104</v>
      </c>
    </row>
    <row r="88" spans="1:9">
      <c r="A88" s="22" t="s">
        <v>166</v>
      </c>
      <c r="B88">
        <v>0.85037083131011937</v>
      </c>
      <c r="C88">
        <v>1.7036030753721827</v>
      </c>
      <c r="D88">
        <v>0.64960390029326698</v>
      </c>
      <c r="E88">
        <v>1.495733794190931</v>
      </c>
      <c r="F88">
        <v>0.90191602073746913</v>
      </c>
      <c r="G88">
        <v>1.0600461363009677</v>
      </c>
      <c r="H88">
        <v>0.4836803808165922</v>
      </c>
      <c r="I88">
        <v>1.0410360725225984</v>
      </c>
    </row>
    <row r="89" spans="1:9">
      <c r="A89" s="22" t="s">
        <v>147</v>
      </c>
      <c r="B89">
        <v>0.88821844895071622</v>
      </c>
      <c r="C89">
        <v>0.84956466642075235</v>
      </c>
      <c r="D89">
        <v>0.44459538678132904</v>
      </c>
      <c r="E89">
        <v>0.88065454187765713</v>
      </c>
      <c r="F89">
        <v>1.2754197443239135</v>
      </c>
      <c r="G89">
        <v>1.2510868252934069</v>
      </c>
      <c r="H89">
        <v>0.30154061032597512</v>
      </c>
      <c r="I89">
        <v>0.66055472332033338</v>
      </c>
    </row>
    <row r="90" spans="1:9">
      <c r="A90" s="22" t="s">
        <v>145</v>
      </c>
      <c r="B90">
        <v>14.964284585465512</v>
      </c>
      <c r="C90">
        <v>14.487827483881851</v>
      </c>
      <c r="D90">
        <v>11.05730222260315</v>
      </c>
      <c r="E90">
        <v>13.197888461022819</v>
      </c>
      <c r="F90">
        <v>16.982049060833859</v>
      </c>
      <c r="G90">
        <v>18.85433962113536</v>
      </c>
      <c r="H90">
        <v>6.0009973007060831</v>
      </c>
      <c r="I90">
        <v>16.034228301216082</v>
      </c>
    </row>
    <row r="91" spans="1:9">
      <c r="A91" s="22" t="s">
        <v>192</v>
      </c>
      <c r="B91">
        <v>4.6953440674455935</v>
      </c>
      <c r="C91">
        <v>7.6145731063275406</v>
      </c>
      <c r="D91">
        <v>1.4263631754932973</v>
      </c>
      <c r="E91">
        <v>7.3035302727774152</v>
      </c>
      <c r="F91">
        <v>3.419365375090591</v>
      </c>
      <c r="G91">
        <v>9.5086748990754177</v>
      </c>
      <c r="H91">
        <v>0.88318532306272102</v>
      </c>
      <c r="I91">
        <v>5.5933677075336297</v>
      </c>
    </row>
    <row r="92" spans="1:9">
      <c r="A92" s="22" t="s">
        <v>189</v>
      </c>
      <c r="B92">
        <v>296.35418533107651</v>
      </c>
      <c r="C92">
        <v>367.55353178120777</v>
      </c>
      <c r="D92">
        <v>136.19225314528742</v>
      </c>
      <c r="E92">
        <v>346.65979641099017</v>
      </c>
      <c r="F92">
        <v>260.12712544015369</v>
      </c>
      <c r="G92">
        <v>438.48295425436817</v>
      </c>
      <c r="H92">
        <v>114.56911485335935</v>
      </c>
      <c r="I92">
        <v>429.93134490860706</v>
      </c>
    </row>
    <row r="93" spans="1:9">
      <c r="A93" s="22" t="s">
        <v>161</v>
      </c>
      <c r="B93">
        <v>89.299037192967504</v>
      </c>
      <c r="C93">
        <v>62.870568619788777</v>
      </c>
      <c r="D93">
        <v>123.80636864387587</v>
      </c>
      <c r="E93">
        <v>36.612277405773654</v>
      </c>
      <c r="F93">
        <v>43.62810302604678</v>
      </c>
      <c r="G93">
        <v>40.121040013098373</v>
      </c>
      <c r="H93">
        <v>107.86599558409004</v>
      </c>
      <c r="I93">
        <v>31.004954610119558</v>
      </c>
    </row>
    <row r="94" spans="1:9">
      <c r="A94" s="22" t="s">
        <v>127</v>
      </c>
      <c r="B94">
        <v>17.224498829304125</v>
      </c>
      <c r="C94">
        <v>19.670661718452635</v>
      </c>
      <c r="D94">
        <v>33.887855217839835</v>
      </c>
      <c r="E94">
        <v>21.839347284847495</v>
      </c>
      <c r="F94">
        <v>19.766784759160604</v>
      </c>
      <c r="G94">
        <v>17.425519728113585</v>
      </c>
      <c r="H94">
        <v>28.245862175316805</v>
      </c>
      <c r="I94">
        <v>18.142524123944696</v>
      </c>
    </row>
    <row r="95" spans="1:9">
      <c r="A95" s="22" t="s">
        <v>159</v>
      </c>
      <c r="B95">
        <v>0.38196081901542905</v>
      </c>
      <c r="C95">
        <v>0.48856903973461857</v>
      </c>
      <c r="D95">
        <v>0.76049645031215818</v>
      </c>
      <c r="E95">
        <v>0.36798559452474311</v>
      </c>
      <c r="F95">
        <v>0.24235879362082832</v>
      </c>
      <c r="G95">
        <v>0.30657922545003463</v>
      </c>
      <c r="H95">
        <v>1.0123176871108031</v>
      </c>
      <c r="I95">
        <v>0.47997161604218364</v>
      </c>
    </row>
    <row r="96" spans="1:9">
      <c r="A96" s="22" t="s">
        <v>154</v>
      </c>
      <c r="B96">
        <v>5.6407138746845691</v>
      </c>
      <c r="C96">
        <v>8.35374525700996</v>
      </c>
      <c r="D96">
        <v>12.070996670576877</v>
      </c>
      <c r="E96">
        <v>6.3531298616631728</v>
      </c>
      <c r="F96">
        <v>5.0287437077663517</v>
      </c>
      <c r="G96">
        <v>5.3661199354684586</v>
      </c>
      <c r="H96">
        <v>6.4720187405307898</v>
      </c>
      <c r="I96">
        <v>5.5893928375055486</v>
      </c>
    </row>
    <row r="97" spans="1:9">
      <c r="A97" s="22" t="s">
        <v>157</v>
      </c>
      <c r="B97">
        <v>16.280247167455155</v>
      </c>
      <c r="C97">
        <v>20.498043379310719</v>
      </c>
      <c r="D97">
        <v>22.18898437780997</v>
      </c>
      <c r="E97">
        <v>20.082473461921847</v>
      </c>
      <c r="F97">
        <v>14.379974386749398</v>
      </c>
      <c r="G97">
        <v>17.479392257833798</v>
      </c>
      <c r="H97">
        <v>19.127568521763305</v>
      </c>
      <c r="I97">
        <v>16.923208114682154</v>
      </c>
    </row>
    <row r="98" spans="1:9">
      <c r="A98" s="22" t="s">
        <v>30</v>
      </c>
      <c r="B98">
        <v>0.97232312254623798</v>
      </c>
      <c r="C98">
        <v>1.7711324793367087</v>
      </c>
      <c r="D98">
        <v>0.97516350950994368</v>
      </c>
      <c r="E98">
        <v>1.254362007906886</v>
      </c>
      <c r="F98">
        <v>3.5727941697160972</v>
      </c>
      <c r="G98">
        <v>5.8982441120672719</v>
      </c>
      <c r="H98">
        <v>1.5608904752703785</v>
      </c>
      <c r="I98">
        <v>7.0635550015765425</v>
      </c>
    </row>
    <row r="99" spans="1:9">
      <c r="A99" s="22" t="s">
        <v>28</v>
      </c>
      <c r="B99">
        <v>2.8950918775758101</v>
      </c>
      <c r="C99">
        <v>4.4753951825590832</v>
      </c>
      <c r="D99">
        <v>2.7539751097290246</v>
      </c>
      <c r="E99">
        <v>3.8556965053469958</v>
      </c>
      <c r="F99">
        <v>9.7486507918668437</v>
      </c>
      <c r="G99">
        <v>24.755348740298519</v>
      </c>
      <c r="H99">
        <v>5.4535930658271754</v>
      </c>
      <c r="I99">
        <v>27.236673327545379</v>
      </c>
    </row>
    <row r="100" spans="1:9">
      <c r="A100" s="22" t="s">
        <v>26</v>
      </c>
      <c r="B100">
        <v>1.4022784224174547</v>
      </c>
      <c r="C100">
        <v>2.7572058145365119</v>
      </c>
      <c r="D100">
        <v>1.7009199650989366</v>
      </c>
      <c r="E100">
        <v>2.190540255003381</v>
      </c>
      <c r="F100">
        <v>2.830605900360323</v>
      </c>
      <c r="G100">
        <v>6.1507078022684452</v>
      </c>
      <c r="H100">
        <v>1.9670048234655351</v>
      </c>
      <c r="I100">
        <v>5.4943014241345258</v>
      </c>
    </row>
    <row r="101" spans="1:9">
      <c r="A101" s="22" t="s">
        <v>24</v>
      </c>
      <c r="B101">
        <v>1.2146615844755455</v>
      </c>
      <c r="C101">
        <v>1.2005681268953474</v>
      </c>
      <c r="D101">
        <v>1.1498275082629348</v>
      </c>
      <c r="E101">
        <v>1.3144368331035219</v>
      </c>
      <c r="F101">
        <v>3.4860916429237503</v>
      </c>
      <c r="G101">
        <v>5.5527348177884539</v>
      </c>
      <c r="H101">
        <v>1.7664327663216552</v>
      </c>
      <c r="I101">
        <v>5.6243564235811796</v>
      </c>
    </row>
    <row r="102" spans="1:9">
      <c r="A102" s="22" t="s">
        <v>22</v>
      </c>
      <c r="B102">
        <v>5.4888732545447718</v>
      </c>
      <c r="C102">
        <v>4.9042905235428922</v>
      </c>
      <c r="D102">
        <v>4.6903481257342161</v>
      </c>
      <c r="E102">
        <v>5.3751639907388551</v>
      </c>
      <c r="F102">
        <v>11.358668464881331</v>
      </c>
      <c r="G102">
        <v>20.316914566861744</v>
      </c>
      <c r="H102">
        <v>7.0217860967087224</v>
      </c>
      <c r="I102">
        <v>20.238238317877212</v>
      </c>
    </row>
    <row r="103" spans="1:9">
      <c r="A103" s="22" t="s">
        <v>19</v>
      </c>
      <c r="B103">
        <v>2.0033664799645421</v>
      </c>
      <c r="C103">
        <v>2.950215845469474</v>
      </c>
      <c r="D103">
        <v>1.8071310137328422</v>
      </c>
      <c r="E103">
        <v>2.1805669588774839</v>
      </c>
      <c r="F103">
        <v>2.6874404930984057</v>
      </c>
      <c r="G103">
        <v>5.8285736969034412</v>
      </c>
      <c r="H103">
        <v>2.136824342099481</v>
      </c>
      <c r="I103">
        <v>5.761612485507956</v>
      </c>
    </row>
    <row r="104" spans="1:9">
      <c r="A104" s="22" t="s">
        <v>59</v>
      </c>
      <c r="B104">
        <v>0.22589079111495572</v>
      </c>
      <c r="C104">
        <v>0.42005776692831881</v>
      </c>
      <c r="D104">
        <v>0.1419616488115234</v>
      </c>
      <c r="E104">
        <v>0.38291009923510705</v>
      </c>
      <c r="F104">
        <v>0.13107299384051505</v>
      </c>
      <c r="G104">
        <v>0.24302092475272899</v>
      </c>
      <c r="H104">
        <v>9.1820906818460654E-2</v>
      </c>
      <c r="I104">
        <v>0.17858730024605515</v>
      </c>
    </row>
    <row r="105" spans="1:9">
      <c r="A105" s="22" t="s">
        <v>17</v>
      </c>
      <c r="B105">
        <v>23.017858036132242</v>
      </c>
      <c r="C105">
        <v>30.264462526617947</v>
      </c>
      <c r="D105">
        <v>24.09749524877952</v>
      </c>
      <c r="E105">
        <v>27.08437386823779</v>
      </c>
      <c r="F105">
        <v>27.725530728444948</v>
      </c>
      <c r="G105">
        <v>39.821652712968202</v>
      </c>
      <c r="H105">
        <v>22.401017224217327</v>
      </c>
      <c r="I105">
        <v>39.878375275427366</v>
      </c>
    </row>
    <row r="106" spans="1:9">
      <c r="A106" s="22" t="s">
        <v>14</v>
      </c>
      <c r="B106">
        <v>5.0619008401489287</v>
      </c>
      <c r="C106">
        <v>5.3402097820086878</v>
      </c>
      <c r="D106">
        <v>4.6283180905489818</v>
      </c>
      <c r="E106">
        <v>4.093627904105122</v>
      </c>
      <c r="F106">
        <v>9.148539719648408</v>
      </c>
      <c r="G106">
        <v>13.23341779220288</v>
      </c>
      <c r="H106">
        <v>5.0725092106816518</v>
      </c>
      <c r="I106">
        <v>14.613293468571316</v>
      </c>
    </row>
    <row r="107" spans="1:9">
      <c r="A107" s="22" t="s">
        <v>114</v>
      </c>
      <c r="B107">
        <v>29.157093082733173</v>
      </c>
      <c r="C107">
        <v>30.010329120570209</v>
      </c>
      <c r="D107">
        <v>25.248449121717428</v>
      </c>
      <c r="E107">
        <v>29.476391126923613</v>
      </c>
      <c r="F107">
        <v>30.114528800780789</v>
      </c>
      <c r="G107">
        <v>33.437129858510033</v>
      </c>
      <c r="H107">
        <v>25.024975619325478</v>
      </c>
      <c r="I107">
        <v>35.339789056782671</v>
      </c>
    </row>
    <row r="108" spans="1:9">
      <c r="A108" s="22" t="s">
        <v>112</v>
      </c>
      <c r="B108">
        <v>23.21956728111283</v>
      </c>
      <c r="C108">
        <v>27.004758744174165</v>
      </c>
      <c r="D108">
        <v>28.81358968354586</v>
      </c>
      <c r="E108">
        <v>25.343114292420164</v>
      </c>
      <c r="F108">
        <v>19.04225771244257</v>
      </c>
      <c r="G108">
        <v>27.34155093860829</v>
      </c>
      <c r="H108">
        <v>26.403488630722389</v>
      </c>
      <c r="I108">
        <v>27.27917980926658</v>
      </c>
    </row>
    <row r="109" spans="1:9">
      <c r="A109" s="22" t="s">
        <v>110</v>
      </c>
      <c r="B109">
        <v>4.4594516949723966</v>
      </c>
      <c r="C109">
        <v>4.960996728204206</v>
      </c>
      <c r="D109">
        <v>4.1440670143425695</v>
      </c>
      <c r="E109">
        <v>5.0737086590988314</v>
      </c>
      <c r="F109">
        <v>4.7878878076518783</v>
      </c>
      <c r="G109">
        <v>6.724078997592664</v>
      </c>
      <c r="H109">
        <v>3.840223133317481</v>
      </c>
      <c r="I109">
        <v>6.3688769396119476</v>
      </c>
    </row>
    <row r="110" spans="1:9">
      <c r="A110" s="22" t="s">
        <v>12</v>
      </c>
      <c r="B110">
        <v>11.800925115903864</v>
      </c>
      <c r="C110">
        <v>13.914981807090314</v>
      </c>
      <c r="D110">
        <v>11.857800773253246</v>
      </c>
      <c r="E110">
        <v>13.493928236256435</v>
      </c>
      <c r="F110">
        <v>14.355427743595945</v>
      </c>
      <c r="G110">
        <v>18.074318022187605</v>
      </c>
      <c r="H110">
        <v>11.901302536110066</v>
      </c>
      <c r="I110">
        <v>17.66954540357834</v>
      </c>
    </row>
    <row r="111" spans="1:9">
      <c r="A111" s="22" t="s">
        <v>108</v>
      </c>
      <c r="B111">
        <v>14.917843493397287</v>
      </c>
      <c r="C111">
        <v>20.515723583289319</v>
      </c>
      <c r="D111">
        <v>10.791756232594478</v>
      </c>
      <c r="E111">
        <v>12.6180148219513</v>
      </c>
      <c r="F111">
        <v>8.1603421040965589</v>
      </c>
      <c r="G111">
        <v>8.6879664804295302</v>
      </c>
      <c r="H111">
        <v>16.801321472614351</v>
      </c>
      <c r="I111">
        <v>8.5310626715378728</v>
      </c>
    </row>
    <row r="112" spans="1:9">
      <c r="A112" s="22" t="s">
        <v>106</v>
      </c>
      <c r="B112">
        <v>0.74666408512542481</v>
      </c>
      <c r="C112">
        <v>1.0587336638097913</v>
      </c>
      <c r="D112">
        <v>1.05898694084567</v>
      </c>
      <c r="E112">
        <v>0.74822954939346575</v>
      </c>
      <c r="F112">
        <v>0.70560500053171504</v>
      </c>
      <c r="G112">
        <v>0.87097424413165658</v>
      </c>
      <c r="H112">
        <v>0.71181229026717163</v>
      </c>
      <c r="I112">
        <v>0.76998751563140866</v>
      </c>
    </row>
    <row r="113" spans="1:9">
      <c r="A113" s="22" t="s">
        <v>104</v>
      </c>
      <c r="B113">
        <v>0.78138340332048895</v>
      </c>
      <c r="C113">
        <v>0.95913511408665431</v>
      </c>
      <c r="D113">
        <v>0.98386627568366458</v>
      </c>
      <c r="E113">
        <v>0.8666778802881705</v>
      </c>
      <c r="F113">
        <v>0.91362015996322599</v>
      </c>
      <c r="G113">
        <v>1.0218398858037396</v>
      </c>
      <c r="H113">
        <v>1.0482558669776185</v>
      </c>
      <c r="I113">
        <v>0.95283477867331856</v>
      </c>
    </row>
    <row r="114" spans="1:9">
      <c r="A114" s="22" t="s">
        <v>102</v>
      </c>
      <c r="B114">
        <v>6.1502799206938379</v>
      </c>
      <c r="C114">
        <v>7.1122840492278039</v>
      </c>
      <c r="D114">
        <v>7.2532005668196113</v>
      </c>
      <c r="E114">
        <v>6.5647503660933184</v>
      </c>
      <c r="F114">
        <v>6.0979582593113655</v>
      </c>
      <c r="G114">
        <v>7.1577419397694086</v>
      </c>
      <c r="H114">
        <v>6.2742533583263755</v>
      </c>
      <c r="I114">
        <v>6.6430284055375175</v>
      </c>
    </row>
    <row r="115" spans="1:9">
      <c r="A115" s="22" t="s">
        <v>57</v>
      </c>
      <c r="B115">
        <v>1384.6167839437928</v>
      </c>
      <c r="C115">
        <v>1702.5831545183207</v>
      </c>
      <c r="D115">
        <v>1302.4438446864381</v>
      </c>
      <c r="E115">
        <v>1575.3553513226268</v>
      </c>
      <c r="F115">
        <v>1275.2011663199446</v>
      </c>
      <c r="G115">
        <v>1497.8715497908977</v>
      </c>
      <c r="H115">
        <v>1119.7062379852707</v>
      </c>
      <c r="I115">
        <v>1485.5630003555252</v>
      </c>
    </row>
    <row r="116" spans="1:9">
      <c r="A116" s="22" t="s">
        <v>55</v>
      </c>
      <c r="B116">
        <v>1.5665819212993695</v>
      </c>
      <c r="C116">
        <v>9.1125079589708378</v>
      </c>
      <c r="D116">
        <v>3.8313976558744751</v>
      </c>
      <c r="E116">
        <v>6.3616086595990282</v>
      </c>
      <c r="F116">
        <v>1.9045998453645367</v>
      </c>
      <c r="G116">
        <v>2.6017222636141382</v>
      </c>
      <c r="H116">
        <v>0.49737704906584579</v>
      </c>
      <c r="I116">
        <v>2.3554077445734705</v>
      </c>
    </row>
    <row r="117" spans="1:9">
      <c r="A117" s="22" t="s">
        <v>100</v>
      </c>
      <c r="B117">
        <v>0.38692175561413467</v>
      </c>
      <c r="C117">
        <v>0.48401357725241451</v>
      </c>
      <c r="D117">
        <v>0.35490632532479088</v>
      </c>
      <c r="E117">
        <v>0.59143698534354538</v>
      </c>
      <c r="F117">
        <v>0.46695641856137665</v>
      </c>
      <c r="G117">
        <v>0.61904218277388212</v>
      </c>
      <c r="H117">
        <v>0.37806221613722518</v>
      </c>
      <c r="I117">
        <v>0.53579224788336666</v>
      </c>
    </row>
    <row r="118" spans="1:9">
      <c r="A118" s="22" t="s">
        <v>98</v>
      </c>
      <c r="B118">
        <v>83.612563138612245</v>
      </c>
      <c r="C118">
        <v>88.872696401518979</v>
      </c>
      <c r="D118">
        <v>82.845687879294061</v>
      </c>
      <c r="E118">
        <v>91.710570769597737</v>
      </c>
      <c r="F118">
        <v>73.870999837422829</v>
      </c>
      <c r="G118">
        <v>90.259566459843867</v>
      </c>
      <c r="H118">
        <v>67.972087390363427</v>
      </c>
      <c r="I118">
        <v>106.68897447569036</v>
      </c>
    </row>
    <row r="119" spans="1:9">
      <c r="A119" s="22" t="s">
        <v>96</v>
      </c>
      <c r="B119">
        <v>0.72816337986063118</v>
      </c>
      <c r="C119">
        <v>0.81994685724113403</v>
      </c>
      <c r="D119">
        <v>0.75677134148355274</v>
      </c>
      <c r="E119">
        <v>0.82353137243389118</v>
      </c>
      <c r="F119">
        <v>0.49062473905732973</v>
      </c>
      <c r="G119">
        <v>0.74572288865392367</v>
      </c>
      <c r="H119">
        <v>0.86838148073993215</v>
      </c>
      <c r="I119">
        <v>0.59874163324102814</v>
      </c>
    </row>
    <row r="120" spans="1:9">
      <c r="A120" s="22" t="s">
        <v>94</v>
      </c>
      <c r="B120">
        <v>3.1796864770729201</v>
      </c>
      <c r="C120">
        <v>3.9634031909051313</v>
      </c>
      <c r="D120">
        <v>3.5045416383716326</v>
      </c>
      <c r="E120">
        <v>4.379886823176661</v>
      </c>
      <c r="F120">
        <v>3.1747361219586403</v>
      </c>
      <c r="G120">
        <v>4.3830402648105435</v>
      </c>
      <c r="H120">
        <v>3.5434910744324561</v>
      </c>
      <c r="I120">
        <v>4.4622338220861302</v>
      </c>
    </row>
    <row r="121" spans="1:9">
      <c r="A121" s="22" t="s">
        <v>92</v>
      </c>
      <c r="B121">
        <v>3.3626499793876992</v>
      </c>
      <c r="C121">
        <v>3.3403693854520462</v>
      </c>
      <c r="D121">
        <v>3.4900194831599012</v>
      </c>
      <c r="E121">
        <v>3.6888670891584074</v>
      </c>
      <c r="F121">
        <v>2.8708725955575027</v>
      </c>
      <c r="G121">
        <v>2.8188764088032361</v>
      </c>
      <c r="H121">
        <v>3.3852200043815994</v>
      </c>
      <c r="I121">
        <v>3.4505009650315532</v>
      </c>
    </row>
    <row r="122" spans="1:9">
      <c r="A122" s="22" t="s">
        <v>90</v>
      </c>
      <c r="B122">
        <v>16.292054964741094</v>
      </c>
      <c r="C122">
        <v>16.558876202211156</v>
      </c>
      <c r="D122">
        <v>14.676086119123818</v>
      </c>
      <c r="E122">
        <v>19.828471387102535</v>
      </c>
      <c r="F122">
        <v>14.918711725460334</v>
      </c>
      <c r="G122">
        <v>19.673885672365941</v>
      </c>
      <c r="H122">
        <v>15.057664001063666</v>
      </c>
      <c r="I122">
        <v>17.783568367984795</v>
      </c>
    </row>
    <row r="123" spans="1:9">
      <c r="A123" s="22" t="s">
        <v>88</v>
      </c>
      <c r="B123">
        <v>1.5724478026496778</v>
      </c>
      <c r="C123">
        <v>1.892049117802471</v>
      </c>
      <c r="D123">
        <v>1.4710648636246899</v>
      </c>
      <c r="E123">
        <v>1.6350985847156705</v>
      </c>
      <c r="F123">
        <v>1.7005921091701486</v>
      </c>
      <c r="G123">
        <v>2.1394950259023351</v>
      </c>
      <c r="H123">
        <v>1.5484382200023701</v>
      </c>
      <c r="I123">
        <v>2.2559547141455369</v>
      </c>
    </row>
    <row r="124" spans="1:9">
      <c r="A124" s="22" t="s">
        <v>10</v>
      </c>
      <c r="B124">
        <v>1.001508579733275</v>
      </c>
      <c r="C124">
        <v>1.1302230131043931</v>
      </c>
      <c r="D124">
        <v>1.0954565936265435</v>
      </c>
      <c r="E124">
        <v>0.88019579042141805</v>
      </c>
      <c r="F124">
        <v>1.5836346064232332</v>
      </c>
      <c r="G124">
        <v>1.8899891116050096</v>
      </c>
      <c r="H124">
        <v>0.76530227363478731</v>
      </c>
      <c r="I124">
        <v>1.8384424726420008</v>
      </c>
    </row>
    <row r="125" spans="1:9">
      <c r="A125" s="22" t="s">
        <v>8</v>
      </c>
      <c r="B125">
        <v>1.4984849109363869</v>
      </c>
      <c r="C125">
        <v>1.3892529322829672</v>
      </c>
      <c r="D125">
        <v>1.2012793966520221</v>
      </c>
      <c r="E125">
        <v>1.4965726681819227</v>
      </c>
      <c r="F125">
        <v>1.7712569307360679</v>
      </c>
      <c r="G125">
        <v>2.213551497834215</v>
      </c>
      <c r="H125">
        <v>1.481796944710865</v>
      </c>
      <c r="I125">
        <v>1.9830328137789148</v>
      </c>
    </row>
    <row r="126" spans="1:9">
      <c r="A126" s="22" t="s">
        <v>86</v>
      </c>
      <c r="B126">
        <v>26.115827620072579</v>
      </c>
      <c r="C126">
        <v>30.656573821136856</v>
      </c>
      <c r="D126">
        <v>26.440081942760703</v>
      </c>
      <c r="E126">
        <v>31.367068678391906</v>
      </c>
      <c r="F126">
        <v>24.402630172893257</v>
      </c>
      <c r="G126">
        <v>33.041331565099412</v>
      </c>
      <c r="H126">
        <v>27.9077850995217</v>
      </c>
      <c r="I126">
        <v>34.06327688116712</v>
      </c>
    </row>
    <row r="127" spans="1:9">
      <c r="A127" s="22" t="s">
        <v>53</v>
      </c>
      <c r="B127">
        <v>83.731915231148903</v>
      </c>
      <c r="C127">
        <v>60.676945815581767</v>
      </c>
      <c r="D127">
        <v>55.56542120823719</v>
      </c>
      <c r="E127">
        <v>52.504342805166537</v>
      </c>
      <c r="F127">
        <v>60.906545959304417</v>
      </c>
      <c r="G127">
        <v>42.689531009405691</v>
      </c>
      <c r="H127">
        <v>33.148684354992888</v>
      </c>
      <c r="I127">
        <v>33.937397860570663</v>
      </c>
    </row>
    <row r="128" spans="1:9">
      <c r="A128" s="22" t="s">
        <v>49</v>
      </c>
      <c r="B128">
        <v>5.4990771980938717</v>
      </c>
      <c r="C128">
        <v>9.3201026359803869</v>
      </c>
      <c r="D128">
        <v>7.0249825796246412</v>
      </c>
      <c r="E128">
        <v>8.7541769847794697</v>
      </c>
      <c r="F128">
        <v>4.9095545963529181</v>
      </c>
      <c r="G128">
        <v>7.9088191537777304</v>
      </c>
      <c r="H128">
        <v>5.8450813079278179</v>
      </c>
      <c r="I128">
        <v>7.3994064285161345</v>
      </c>
    </row>
    <row r="129" spans="1:9">
      <c r="A129" s="22" t="s">
        <v>84</v>
      </c>
      <c r="B129">
        <v>0.61395416866825592</v>
      </c>
      <c r="C129">
        <v>0.69442148121609559</v>
      </c>
      <c r="D129">
        <v>0.36801815811838673</v>
      </c>
      <c r="E129">
        <v>0.62374846875991596</v>
      </c>
      <c r="F129">
        <v>0.49702124252764723</v>
      </c>
      <c r="G129">
        <v>0.548666392246694</v>
      </c>
      <c r="H129">
        <v>0.46562068050460148</v>
      </c>
      <c r="I129">
        <v>0.54552143384705609</v>
      </c>
    </row>
    <row r="130" spans="1:9">
      <c r="A130" s="22" t="s">
        <v>82</v>
      </c>
      <c r="B130">
        <v>0.28700728253885693</v>
      </c>
      <c r="C130">
        <v>0.35894911762463172</v>
      </c>
      <c r="D130">
        <v>0.17743931997750187</v>
      </c>
      <c r="E130">
        <v>0.23253823993984832</v>
      </c>
      <c r="F130">
        <v>0.5418324495454182</v>
      </c>
      <c r="G130">
        <v>0.47053392485948548</v>
      </c>
      <c r="H130">
        <v>0.2474797280998822</v>
      </c>
      <c r="I130">
        <v>0.4068842260574041</v>
      </c>
    </row>
    <row r="131" spans="1:9">
      <c r="A131" s="22" t="s">
        <v>80</v>
      </c>
      <c r="B131">
        <v>10.183096145538778</v>
      </c>
      <c r="C131">
        <v>10.073144917358208</v>
      </c>
      <c r="D131">
        <v>9.3086490643420206</v>
      </c>
      <c r="E131">
        <v>9.3385052641780995</v>
      </c>
      <c r="F131">
        <v>8.9624980640837375</v>
      </c>
      <c r="G131">
        <v>9.6012048690553087</v>
      </c>
      <c r="H131">
        <v>9.0396215834224041</v>
      </c>
      <c r="I131">
        <v>10.420351778281917</v>
      </c>
    </row>
    <row r="132" spans="1:9">
      <c r="A132" s="22" t="s">
        <v>46</v>
      </c>
      <c r="B132">
        <v>2.2334333889201088</v>
      </c>
      <c r="C132">
        <v>4.6710764885696063</v>
      </c>
      <c r="D132">
        <v>2.7368504413949584</v>
      </c>
      <c r="E132">
        <v>3.9428750797355043</v>
      </c>
      <c r="F132">
        <v>2.7849684712598424</v>
      </c>
      <c r="G132">
        <v>2.9100146649334966</v>
      </c>
      <c r="H132">
        <v>1.9968590986814989</v>
      </c>
      <c r="I132">
        <v>2.3672791508985602</v>
      </c>
    </row>
    <row r="133" spans="1:9">
      <c r="A133" s="22" t="s">
        <v>44</v>
      </c>
      <c r="B133">
        <v>1.5283327603755259</v>
      </c>
      <c r="C133">
        <v>1.1470569438827274</v>
      </c>
      <c r="D133">
        <v>1.4950943667854271</v>
      </c>
      <c r="E133">
        <v>0.77967646818475911</v>
      </c>
      <c r="F133">
        <v>1.0191539040084765</v>
      </c>
      <c r="G133">
        <v>0.68457156091232407</v>
      </c>
      <c r="H133">
        <v>0.31389251878614999</v>
      </c>
      <c r="I133">
        <v>0.74970793014476833</v>
      </c>
    </row>
    <row r="134" spans="1:9">
      <c r="A134" s="22" t="s">
        <v>78</v>
      </c>
      <c r="B134">
        <v>21.504441344290139</v>
      </c>
      <c r="C134">
        <v>22.456092403022371</v>
      </c>
      <c r="D134">
        <v>23.339291042082234</v>
      </c>
      <c r="E134">
        <v>24.01218759897289</v>
      </c>
      <c r="F134">
        <v>21.116395880466346</v>
      </c>
      <c r="G134">
        <v>23.911322403391249</v>
      </c>
      <c r="H134">
        <v>21.087654790917561</v>
      </c>
      <c r="I134">
        <v>24.246634514869609</v>
      </c>
    </row>
    <row r="135" spans="1:9">
      <c r="A135" s="22" t="s">
        <v>42</v>
      </c>
      <c r="B135">
        <v>0.99350513080724367</v>
      </c>
      <c r="C135">
        <v>1.2098079594155104</v>
      </c>
      <c r="D135">
        <v>1.3127375827447425</v>
      </c>
      <c r="E135">
        <v>1.2422249374367671</v>
      </c>
      <c r="F135">
        <v>0.45593118370359503</v>
      </c>
      <c r="G135">
        <v>0.37849010104958708</v>
      </c>
      <c r="H135">
        <v>0.61266803651112356</v>
      </c>
      <c r="I135">
        <v>0.46007675280928489</v>
      </c>
    </row>
    <row r="136" spans="1:9">
      <c r="A136" s="22" t="s">
        <v>76</v>
      </c>
      <c r="B136">
        <v>0.67827393719318374</v>
      </c>
      <c r="C136">
        <v>0.6149853709975458</v>
      </c>
      <c r="D136">
        <v>0.54859665558916648</v>
      </c>
      <c r="E136">
        <v>0.70278328400666779</v>
      </c>
      <c r="F136">
        <v>0.85495897346827665</v>
      </c>
      <c r="G136">
        <v>1.0724879599425823</v>
      </c>
      <c r="H136">
        <v>0.618450001193523</v>
      </c>
      <c r="I136">
        <v>0.84799155887509092</v>
      </c>
    </row>
    <row r="137" spans="1:9">
      <c r="A137" s="22" t="s">
        <v>40</v>
      </c>
      <c r="B137">
        <v>0.75475413319231111</v>
      </c>
      <c r="C137">
        <v>0.99581390832796546</v>
      </c>
      <c r="D137">
        <v>1.1256486764672895</v>
      </c>
      <c r="E137">
        <v>0.95094363023246198</v>
      </c>
      <c r="F137">
        <v>0.79124944874228065</v>
      </c>
      <c r="G137">
        <v>0.74930880141983236</v>
      </c>
      <c r="H137">
        <v>0.64802849446193933</v>
      </c>
      <c r="I137">
        <v>0.854469061992157</v>
      </c>
    </row>
    <row r="138" spans="1:9">
      <c r="A138" s="22" t="s">
        <v>38</v>
      </c>
      <c r="B138">
        <v>0.58631886175677517</v>
      </c>
      <c r="C138">
        <v>1.3231630517983828</v>
      </c>
      <c r="D138">
        <v>0.74193554656249516</v>
      </c>
      <c r="E138">
        <v>0.872151125202829</v>
      </c>
      <c r="F138">
        <v>0.5826802779554322</v>
      </c>
      <c r="G138">
        <v>0.48864082468371678</v>
      </c>
      <c r="H138">
        <v>0.39436801889819795</v>
      </c>
      <c r="I138">
        <v>0.62207727641455779</v>
      </c>
    </row>
    <row r="139" spans="1:9">
      <c r="A139" s="22" t="s">
        <v>74</v>
      </c>
      <c r="B139">
        <v>2.7489743967786597</v>
      </c>
      <c r="C139">
        <v>3.6485353660192033</v>
      </c>
      <c r="D139">
        <v>3.2349698297026883</v>
      </c>
      <c r="E139">
        <v>3.8113315556541241</v>
      </c>
      <c r="F139">
        <v>3.4244361804799159</v>
      </c>
      <c r="G139">
        <v>3.9361901226223233</v>
      </c>
      <c r="H139">
        <v>3.842185024178582</v>
      </c>
      <c r="I139">
        <v>3.9892160514245094</v>
      </c>
    </row>
    <row r="140" spans="1:9">
      <c r="A140" s="22" t="s">
        <v>36</v>
      </c>
      <c r="B140">
        <v>51.494593024639123</v>
      </c>
      <c r="C140">
        <v>63.540375012231543</v>
      </c>
      <c r="D140">
        <v>58.854698782535685</v>
      </c>
      <c r="E140">
        <v>66.482895766913742</v>
      </c>
      <c r="F140">
        <v>46.637811514212551</v>
      </c>
      <c r="G140">
        <v>53.341404360504974</v>
      </c>
      <c r="H140">
        <v>53.382066501557091</v>
      </c>
      <c r="I140">
        <v>57.472912754516123</v>
      </c>
    </row>
    <row r="141" spans="1:9">
      <c r="A141" s="22" t="s">
        <v>72</v>
      </c>
      <c r="B141">
        <v>90.492446408397925</v>
      </c>
      <c r="C141">
        <v>118.45251280139854</v>
      </c>
      <c r="D141">
        <v>97.955949141560623</v>
      </c>
      <c r="E141">
        <v>113.13729904774131</v>
      </c>
      <c r="F141">
        <v>80.889288801247872</v>
      </c>
      <c r="G141">
        <v>108.77350752337007</v>
      </c>
      <c r="H141">
        <v>91.099797747731884</v>
      </c>
      <c r="I141">
        <v>109.32175842933562</v>
      </c>
    </row>
    <row r="142" spans="1:9">
      <c r="A142" s="22" t="s">
        <v>6</v>
      </c>
      <c r="B142">
        <v>2.3948960160181136</v>
      </c>
      <c r="C142">
        <v>3.3827037738625911</v>
      </c>
      <c r="D142">
        <v>3.0196234501730213</v>
      </c>
      <c r="E142">
        <v>3.6369297443510469</v>
      </c>
      <c r="F142">
        <v>3.711345787745151</v>
      </c>
      <c r="G142">
        <v>4.4070374650590614</v>
      </c>
      <c r="H142">
        <v>3.718134141458489</v>
      </c>
      <c r="I142">
        <v>4.6127183762233166</v>
      </c>
    </row>
    <row r="143" spans="1:9">
      <c r="A143" s="22" t="s">
        <v>70</v>
      </c>
      <c r="B143">
        <v>1.1127090791221879</v>
      </c>
      <c r="C143">
        <v>1.2699979647090871</v>
      </c>
      <c r="D143">
        <v>0.84155295628629334</v>
      </c>
      <c r="E143">
        <v>1.2913812964468916</v>
      </c>
      <c r="F143">
        <v>1.0806228572085306</v>
      </c>
      <c r="G143">
        <v>1.3141961988348623</v>
      </c>
      <c r="H143">
        <v>1.2189908598833001</v>
      </c>
      <c r="I143">
        <v>1.2766704853380044</v>
      </c>
    </row>
    <row r="144" spans="1:9">
      <c r="A144" s="22" t="s">
        <v>68</v>
      </c>
      <c r="B144">
        <v>1.0592066069874282</v>
      </c>
      <c r="C144">
        <v>0.7596816317016537</v>
      </c>
      <c r="D144">
        <v>0.64453969605779415</v>
      </c>
      <c r="E144">
        <v>0.81613166049787489</v>
      </c>
      <c r="F144">
        <v>1.0769940872038664</v>
      </c>
      <c r="G144">
        <v>1.1229692149880044</v>
      </c>
      <c r="H144">
        <v>0.84705801294570504</v>
      </c>
      <c r="I144">
        <v>1.0167714448356622</v>
      </c>
    </row>
    <row r="145" spans="1:9">
      <c r="A145" s="22" t="s">
        <v>66</v>
      </c>
      <c r="B145">
        <v>10.540464908638535</v>
      </c>
      <c r="C145">
        <v>13.459034397644407</v>
      </c>
      <c r="D145">
        <v>12.083070690476283</v>
      </c>
      <c r="E145">
        <v>15.229708044687582</v>
      </c>
      <c r="F145">
        <v>11.223648768954801</v>
      </c>
      <c r="G145">
        <v>14.440393105409546</v>
      </c>
      <c r="H145">
        <v>12.403966761204581</v>
      </c>
      <c r="I145">
        <v>13.610718708033502</v>
      </c>
    </row>
    <row r="146" spans="1:9">
      <c r="A146" s="22" t="s">
        <v>64</v>
      </c>
      <c r="B146">
        <v>3.5562551685211452</v>
      </c>
      <c r="C146">
        <v>4.2887805742325638</v>
      </c>
      <c r="D146">
        <v>3.8512128435460364</v>
      </c>
      <c r="E146">
        <v>4.2460622327545581</v>
      </c>
      <c r="F146">
        <v>3.6011920801405322</v>
      </c>
      <c r="G146">
        <v>4.8464898110976486</v>
      </c>
      <c r="H146">
        <v>4.3773031168363969</v>
      </c>
      <c r="I146">
        <v>4.4996876764920142</v>
      </c>
    </row>
    <row r="147" spans="1:9">
      <c r="A147" s="22" t="s">
        <v>34</v>
      </c>
      <c r="B147">
        <v>91.821439151687102</v>
      </c>
      <c r="C147">
        <v>124.66753105154487</v>
      </c>
      <c r="D147">
        <v>115.27953037400759</v>
      </c>
      <c r="E147">
        <v>123.8670783875301</v>
      </c>
      <c r="F147">
        <v>93.974122669345789</v>
      </c>
      <c r="G147">
        <v>111.68292927403949</v>
      </c>
      <c r="H147">
        <v>98.450244694006813</v>
      </c>
      <c r="I147">
        <v>114.61868150429211</v>
      </c>
    </row>
    <row r="148" spans="1:9">
      <c r="A148" s="22" t="s">
        <v>62</v>
      </c>
      <c r="B148">
        <v>139.25244064080155</v>
      </c>
      <c r="C148">
        <v>154.58249413983572</v>
      </c>
      <c r="D148">
        <v>133.98392201314957</v>
      </c>
      <c r="E148">
        <v>130.65896363288786</v>
      </c>
      <c r="F148">
        <v>134.44137865698809</v>
      </c>
      <c r="G148">
        <v>147.77241485353349</v>
      </c>
      <c r="H148">
        <v>104.5392953401976</v>
      </c>
      <c r="I148">
        <v>147.06578574290646</v>
      </c>
    </row>
    <row r="149" spans="1:9">
      <c r="A149" s="22" t="s">
        <v>4</v>
      </c>
      <c r="B149">
        <v>0.51355456464704408</v>
      </c>
      <c r="C149">
        <v>0.55639679241829787</v>
      </c>
      <c r="D149">
        <v>0.69035991699177612</v>
      </c>
      <c r="E149">
        <v>0.41323599812283118</v>
      </c>
      <c r="F149">
        <v>0.97408665012408413</v>
      </c>
      <c r="G149">
        <v>1.2619748420340984</v>
      </c>
      <c r="H149">
        <v>0.51486118344086973</v>
      </c>
      <c r="I149">
        <v>1.13856973011832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13967-9E57-3640-8EE4-B1549B113CC2}">
  <sheetPr filterMode="1"/>
  <dimension ref="A1:Q152"/>
  <sheetViews>
    <sheetView tabSelected="1" workbookViewId="0">
      <selection activeCell="D21" sqref="D21"/>
    </sheetView>
  </sheetViews>
  <sheetFormatPr baseColWidth="10" defaultRowHeight="16"/>
  <cols>
    <col min="1" max="1" width="12.7109375" customWidth="1"/>
    <col min="2" max="2" width="13.28515625" customWidth="1"/>
    <col min="4" max="4" width="10.7109375" style="4"/>
    <col min="5" max="5" width="10.7109375" style="3"/>
    <col min="6" max="6" width="10.7109375" style="2"/>
    <col min="7" max="7" width="10.7109375" style="3"/>
    <col min="8" max="8" width="10.7109375" style="2"/>
    <col min="9" max="9" width="10.7109375" style="3"/>
    <col min="10" max="10" width="10.7109375" style="2"/>
    <col min="11" max="11" width="10.7109375" style="3"/>
    <col min="12" max="12" width="10.7109375" style="2"/>
    <col min="13" max="13" width="36.7109375" customWidth="1"/>
    <col min="14" max="14" width="28.85546875" customWidth="1"/>
    <col min="15" max="15" width="20" customWidth="1"/>
    <col min="16" max="16" width="50" style="1" customWidth="1"/>
  </cols>
  <sheetData>
    <row r="1" spans="1:17" ht="69" customHeight="1">
      <c r="E1" s="23" t="s">
        <v>341</v>
      </c>
      <c r="F1" s="24"/>
      <c r="G1" s="23" t="s">
        <v>340</v>
      </c>
      <c r="H1" s="24"/>
      <c r="I1" s="23" t="s">
        <v>339</v>
      </c>
      <c r="J1" s="24"/>
      <c r="K1" s="23" t="s">
        <v>338</v>
      </c>
      <c r="L1" s="24"/>
    </row>
    <row r="2" spans="1:17" ht="17">
      <c r="A2" t="s">
        <v>349</v>
      </c>
      <c r="B2" t="s">
        <v>337</v>
      </c>
      <c r="C2" t="s">
        <v>336</v>
      </c>
      <c r="D2" s="4" t="s">
        <v>335</v>
      </c>
      <c r="E2" s="19" t="s">
        <v>334</v>
      </c>
      <c r="F2" s="9" t="s">
        <v>333</v>
      </c>
      <c r="G2" s="18" t="s">
        <v>334</v>
      </c>
      <c r="H2" s="17" t="s">
        <v>333</v>
      </c>
      <c r="I2" s="16" t="s">
        <v>334</v>
      </c>
      <c r="J2" s="11" t="s">
        <v>333</v>
      </c>
      <c r="K2" s="15" t="s">
        <v>334</v>
      </c>
      <c r="L2" s="14" t="s">
        <v>333</v>
      </c>
      <c r="M2" t="s">
        <v>332</v>
      </c>
      <c r="N2" s="7" t="s">
        <v>331</v>
      </c>
      <c r="O2" s="7" t="s">
        <v>330</v>
      </c>
      <c r="P2" s="8" t="s">
        <v>329</v>
      </c>
      <c r="Q2" s="7"/>
    </row>
    <row r="3" spans="1:17" ht="20" customHeight="1">
      <c r="A3" s="7" t="s">
        <v>123</v>
      </c>
      <c r="B3" t="s">
        <v>124</v>
      </c>
      <c r="C3" t="s">
        <v>123</v>
      </c>
      <c r="D3" s="4">
        <v>130.430648908546</v>
      </c>
      <c r="E3" s="3">
        <v>0.174976036529225</v>
      </c>
      <c r="F3" s="2">
        <v>0.45480043961136002</v>
      </c>
      <c r="G3" s="3">
        <v>-0.60790084563349001</v>
      </c>
      <c r="H3" s="9">
        <v>9.4641598141049002E-4</v>
      </c>
      <c r="I3" s="3">
        <v>0.89418148663348795</v>
      </c>
      <c r="J3" s="9">
        <v>1.6733799419565299E-12</v>
      </c>
      <c r="K3" s="3">
        <v>0.39987297041443798</v>
      </c>
      <c r="L3" s="9">
        <v>2.2326652699649202E-3</v>
      </c>
      <c r="M3" t="s">
        <v>32</v>
      </c>
      <c r="N3" s="6" t="s">
        <v>48</v>
      </c>
      <c r="O3" s="7" t="s">
        <v>21</v>
      </c>
      <c r="P3" s="8" t="s">
        <v>122</v>
      </c>
      <c r="Q3" s="7"/>
    </row>
    <row r="4" spans="1:17" ht="17" hidden="1">
      <c r="A4" s="7" t="s">
        <v>135</v>
      </c>
      <c r="B4" t="s">
        <v>136</v>
      </c>
      <c r="C4" t="s">
        <v>135</v>
      </c>
      <c r="D4" s="4">
        <v>1995.3566005595101</v>
      </c>
      <c r="E4" s="3">
        <v>0.18058481767967899</v>
      </c>
      <c r="F4" s="2">
        <v>8.4097754500510796E-2</v>
      </c>
      <c r="G4" s="3">
        <v>0.34943527322262202</v>
      </c>
      <c r="H4" s="9">
        <v>2.8549043712674201E-2</v>
      </c>
      <c r="I4" s="3">
        <v>-0.18229450530135199</v>
      </c>
      <c r="J4" s="2">
        <v>0.20106586652150801</v>
      </c>
      <c r="K4" s="3">
        <v>6.6067957659323301E-2</v>
      </c>
      <c r="L4" s="2">
        <v>0.50649409171392901</v>
      </c>
      <c r="M4" s="6" t="s">
        <v>51</v>
      </c>
      <c r="N4" s="7"/>
      <c r="O4" s="7"/>
      <c r="P4" s="8" t="s">
        <v>132</v>
      </c>
      <c r="Q4" s="7"/>
    </row>
    <row r="5" spans="1:17" ht="17" hidden="1">
      <c r="A5" s="7" t="s">
        <v>140</v>
      </c>
      <c r="B5" t="s">
        <v>141</v>
      </c>
      <c r="C5" t="s">
        <v>140</v>
      </c>
      <c r="D5" s="4">
        <v>1431.6931177666099</v>
      </c>
      <c r="E5" s="3">
        <v>0.30018224434889101</v>
      </c>
      <c r="F5" s="2">
        <v>0.12760664086690399</v>
      </c>
      <c r="G5" s="3">
        <v>0.71909979001725</v>
      </c>
      <c r="H5" s="9">
        <v>1.67293732172747E-2</v>
      </c>
      <c r="I5" s="3">
        <v>-0.100223517399295</v>
      </c>
      <c r="J5" s="2">
        <v>0.55287001583321005</v>
      </c>
      <c r="K5" s="3">
        <v>0.44865398593536499</v>
      </c>
      <c r="L5" s="2">
        <v>5.7616316632942401E-2</v>
      </c>
      <c r="M5" t="s">
        <v>51</v>
      </c>
      <c r="N5" s="7"/>
      <c r="O5" s="7"/>
      <c r="P5" s="8" t="s">
        <v>132</v>
      </c>
      <c r="Q5" s="7"/>
    </row>
    <row r="6" spans="1:17" ht="17" hidden="1">
      <c r="A6" s="7" t="s">
        <v>142</v>
      </c>
      <c r="B6" t="s">
        <v>143</v>
      </c>
      <c r="C6" t="s">
        <v>142</v>
      </c>
      <c r="D6" s="4">
        <v>321.983967931265</v>
      </c>
      <c r="E6" s="3">
        <v>0.11143037164011201</v>
      </c>
      <c r="F6" s="2">
        <v>0.865118256172139</v>
      </c>
      <c r="G6" s="3">
        <v>1.5529923621322099</v>
      </c>
      <c r="H6" s="9">
        <v>5.2443963056963204E-10</v>
      </c>
      <c r="I6" s="3">
        <v>0.115631675115724</v>
      </c>
      <c r="J6" s="2">
        <v>0.73692026720818005</v>
      </c>
      <c r="K6" s="3">
        <v>0.79006998113963101</v>
      </c>
      <c r="L6" s="2">
        <v>5.4247353539951297E-2</v>
      </c>
      <c r="M6" t="s">
        <v>51</v>
      </c>
      <c r="N6" s="7"/>
      <c r="O6" s="7"/>
      <c r="P6" s="8" t="s">
        <v>132</v>
      </c>
      <c r="Q6" s="7"/>
    </row>
    <row r="7" spans="1:17" ht="17" hidden="1">
      <c r="A7" s="7" t="s">
        <v>133</v>
      </c>
      <c r="B7" t="s">
        <v>134</v>
      </c>
      <c r="C7" t="s">
        <v>133</v>
      </c>
      <c r="D7" s="4">
        <v>138.71414487289599</v>
      </c>
      <c r="E7" s="3">
        <v>-6.2247495295569402E-2</v>
      </c>
      <c r="F7" s="2">
        <v>0.91980317040882997</v>
      </c>
      <c r="G7" s="3">
        <v>1.49351478684536</v>
      </c>
      <c r="H7" s="9">
        <v>7.2347648822382603E-10</v>
      </c>
      <c r="I7" s="3">
        <v>-1.1584009071239001</v>
      </c>
      <c r="J7" s="9">
        <v>1.09255400808961E-7</v>
      </c>
      <c r="K7" s="3">
        <v>5.0271395254022702E-2</v>
      </c>
      <c r="L7" s="2">
        <v>0.778336409424503</v>
      </c>
      <c r="M7" t="s">
        <v>51</v>
      </c>
      <c r="O7" s="7"/>
      <c r="P7" s="8" t="s">
        <v>132</v>
      </c>
      <c r="Q7" s="7"/>
    </row>
    <row r="8" spans="1:17" ht="17" hidden="1">
      <c r="A8" s="6" t="s">
        <v>120</v>
      </c>
      <c r="B8" t="s">
        <v>121</v>
      </c>
      <c r="C8" t="s">
        <v>120</v>
      </c>
      <c r="D8" s="4">
        <v>106.609751637988</v>
      </c>
      <c r="E8" s="3">
        <v>8.1340824182677907E-2</v>
      </c>
      <c r="F8" s="2">
        <v>0.450576014909916</v>
      </c>
      <c r="G8" s="3">
        <v>-0.30929004571532298</v>
      </c>
      <c r="H8" s="9">
        <v>1.26298643959684E-2</v>
      </c>
      <c r="I8" s="3">
        <v>6.9737965157181794E-2</v>
      </c>
      <c r="J8" s="2">
        <v>0.53259952208393202</v>
      </c>
      <c r="K8" s="3">
        <v>-0.14716102110557799</v>
      </c>
      <c r="L8" s="2">
        <v>0.12409280652453999</v>
      </c>
      <c r="M8" t="s">
        <v>32</v>
      </c>
      <c r="N8" s="7"/>
      <c r="O8" s="7"/>
      <c r="P8" s="8" t="s">
        <v>119</v>
      </c>
      <c r="Q8" s="7"/>
    </row>
    <row r="9" spans="1:17" ht="20" customHeight="1">
      <c r="A9" s="7" t="s">
        <v>325</v>
      </c>
      <c r="B9" t="s">
        <v>326</v>
      </c>
      <c r="C9" t="s">
        <v>325</v>
      </c>
      <c r="D9" s="4">
        <v>363.95133108415098</v>
      </c>
      <c r="E9" s="3">
        <v>0.26994463780646799</v>
      </c>
      <c r="F9" s="2">
        <v>6.4875504988167104E-2</v>
      </c>
      <c r="G9" s="3">
        <v>-9.5319932408499397E-3</v>
      </c>
      <c r="H9" s="2">
        <v>0.96937678339299305</v>
      </c>
      <c r="I9" s="3">
        <v>0.64563445358926297</v>
      </c>
      <c r="J9" s="9">
        <v>6.9507148401243203E-7</v>
      </c>
      <c r="K9" s="3">
        <v>0.56620906581479302</v>
      </c>
      <c r="L9" s="9">
        <v>1.39582119838079E-9</v>
      </c>
      <c r="M9" t="s">
        <v>16</v>
      </c>
      <c r="N9" s="7"/>
      <c r="O9" s="7"/>
      <c r="P9" s="8" t="s">
        <v>302</v>
      </c>
      <c r="Q9" s="7"/>
    </row>
    <row r="10" spans="1:17" ht="20" customHeight="1">
      <c r="A10" s="7" t="s">
        <v>308</v>
      </c>
      <c r="B10" t="s">
        <v>309</v>
      </c>
      <c r="C10" t="s">
        <v>308</v>
      </c>
      <c r="D10" s="4">
        <v>53.994630197138001</v>
      </c>
      <c r="E10" s="3">
        <v>-0.30466979339114098</v>
      </c>
      <c r="F10" s="2">
        <v>0.16603638090770201</v>
      </c>
      <c r="G10" s="3">
        <v>2.22651408535126E-2</v>
      </c>
      <c r="H10" s="2">
        <v>0.95446415775594295</v>
      </c>
      <c r="I10" s="3">
        <v>0.61180474601963497</v>
      </c>
      <c r="J10" s="9">
        <v>1.1892339802573599E-3</v>
      </c>
      <c r="K10" s="3">
        <v>0.559258841858569</v>
      </c>
      <c r="L10" s="9">
        <v>1.41821029658276E-2</v>
      </c>
      <c r="M10" t="s">
        <v>16</v>
      </c>
      <c r="N10" s="6"/>
      <c r="O10" s="6"/>
      <c r="P10" s="8" t="s">
        <v>302</v>
      </c>
    </row>
    <row r="11" spans="1:17" ht="20" customHeight="1">
      <c r="A11" s="6" t="s">
        <v>317</v>
      </c>
      <c r="B11" t="s">
        <v>318</v>
      </c>
      <c r="C11" t="s">
        <v>317</v>
      </c>
      <c r="D11" s="4">
        <v>19.953214923637599</v>
      </c>
      <c r="E11" s="3">
        <v>-0.28118569866562398</v>
      </c>
      <c r="F11" s="2">
        <v>0.26092385160042197</v>
      </c>
      <c r="G11" s="3">
        <v>-7.5748851031928702E-2</v>
      </c>
      <c r="H11" s="2">
        <v>0.84618742151811199</v>
      </c>
      <c r="I11" s="3">
        <v>0.68581708195872504</v>
      </c>
      <c r="J11" s="9">
        <v>3.6351474342076499E-3</v>
      </c>
      <c r="K11" s="3">
        <v>0.64802581009250604</v>
      </c>
      <c r="L11" s="9">
        <v>2.53896533610344E-3</v>
      </c>
      <c r="M11" t="s">
        <v>16</v>
      </c>
      <c r="N11" s="6"/>
      <c r="O11" s="6"/>
      <c r="P11" s="8" t="s">
        <v>302</v>
      </c>
    </row>
    <row r="12" spans="1:17" ht="20" customHeight="1">
      <c r="A12" s="7" t="s">
        <v>306</v>
      </c>
      <c r="B12" t="s">
        <v>307</v>
      </c>
      <c r="C12" t="s">
        <v>306</v>
      </c>
      <c r="D12" s="4">
        <v>295.13959515097099</v>
      </c>
      <c r="E12" s="3">
        <v>9.0217287045436495E-2</v>
      </c>
      <c r="F12" s="2">
        <v>0.41955592341835801</v>
      </c>
      <c r="G12" s="3">
        <v>-0.115144447141866</v>
      </c>
      <c r="H12" s="2">
        <v>0.50382131822326004</v>
      </c>
      <c r="I12" s="3">
        <v>0.24997598286926201</v>
      </c>
      <c r="J12" s="9">
        <v>3.0676470512197601E-2</v>
      </c>
      <c r="K12" s="3">
        <v>0.17946559598643699</v>
      </c>
      <c r="L12" s="9">
        <v>1.7121776056243401E-2</v>
      </c>
      <c r="M12" t="s">
        <v>16</v>
      </c>
      <c r="N12" s="7"/>
      <c r="O12" s="7"/>
      <c r="P12" s="8" t="s">
        <v>302</v>
      </c>
      <c r="Q12" s="7"/>
    </row>
    <row r="13" spans="1:17" ht="20" customHeight="1">
      <c r="A13" s="7" t="s">
        <v>327</v>
      </c>
      <c r="B13" t="s">
        <v>328</v>
      </c>
      <c r="C13" t="s">
        <v>327</v>
      </c>
      <c r="D13" s="4">
        <v>2055.2018709306699</v>
      </c>
      <c r="E13" s="3">
        <v>0.24064382406161899</v>
      </c>
      <c r="F13" s="2">
        <v>0.420498370722795</v>
      </c>
      <c r="G13" s="3">
        <v>-0.29667996378622402</v>
      </c>
      <c r="H13" s="2">
        <v>0.25503997088142599</v>
      </c>
      <c r="I13" s="3">
        <v>1.09745965493947</v>
      </c>
      <c r="J13" s="9">
        <v>6.8529081444211797E-11</v>
      </c>
      <c r="K13" s="3">
        <v>0.93532025707396504</v>
      </c>
      <c r="L13" s="9">
        <v>4.0657090095479599E-12</v>
      </c>
      <c r="M13" t="s">
        <v>16</v>
      </c>
      <c r="N13" s="6"/>
      <c r="O13" s="6"/>
      <c r="P13" s="8" t="s">
        <v>302</v>
      </c>
    </row>
    <row r="14" spans="1:17" ht="20" customHeight="1">
      <c r="A14" s="7" t="s">
        <v>323</v>
      </c>
      <c r="B14" t="s">
        <v>324</v>
      </c>
      <c r="C14" t="s">
        <v>323</v>
      </c>
      <c r="D14" s="4">
        <v>507.93516324356301</v>
      </c>
      <c r="E14" s="3">
        <v>-7.0545385540392996E-2</v>
      </c>
      <c r="F14" s="2">
        <v>0.51508750905574796</v>
      </c>
      <c r="G14" s="3">
        <v>-0.13359828665548901</v>
      </c>
      <c r="H14" s="2">
        <v>0.171496510129997</v>
      </c>
      <c r="I14" s="3">
        <v>0.30804501649001398</v>
      </c>
      <c r="J14" s="9">
        <v>6.1228228118646799E-6</v>
      </c>
      <c r="K14" s="3">
        <v>0.27126358364082198</v>
      </c>
      <c r="L14" s="9">
        <v>2.8118964931488999E-6</v>
      </c>
      <c r="M14" t="s">
        <v>16</v>
      </c>
      <c r="N14" s="7"/>
      <c r="O14" s="7"/>
      <c r="P14" s="8" t="s">
        <v>302</v>
      </c>
      <c r="Q14" s="7"/>
    </row>
    <row r="15" spans="1:17" ht="20" customHeight="1">
      <c r="A15" s="7" t="s">
        <v>310</v>
      </c>
      <c r="B15" t="s">
        <v>311</v>
      </c>
      <c r="C15" t="s">
        <v>310</v>
      </c>
      <c r="D15" s="4">
        <v>155.07945143852001</v>
      </c>
      <c r="E15" s="3">
        <v>3.4143686300027697E-2</v>
      </c>
      <c r="F15" s="2">
        <v>0.80164946284565997</v>
      </c>
      <c r="G15" s="3">
        <v>2.01781768604423E-2</v>
      </c>
      <c r="H15" s="2">
        <v>0.89290223721417294</v>
      </c>
      <c r="I15" s="3">
        <v>0.19021841712010501</v>
      </c>
      <c r="J15" s="9">
        <v>1.49519891396423E-2</v>
      </c>
      <c r="K15" s="3">
        <v>0.22386543733207701</v>
      </c>
      <c r="L15" s="9">
        <v>1.3381328301742599E-2</v>
      </c>
      <c r="M15" t="s">
        <v>16</v>
      </c>
      <c r="N15" s="7"/>
      <c r="O15" s="7"/>
      <c r="P15" s="8" t="s">
        <v>302</v>
      </c>
      <c r="Q15" s="7"/>
    </row>
    <row r="16" spans="1:17" ht="20" customHeight="1">
      <c r="A16" s="6" t="s">
        <v>321</v>
      </c>
      <c r="B16" t="s">
        <v>322</v>
      </c>
      <c r="C16" t="s">
        <v>321</v>
      </c>
      <c r="D16" s="4">
        <v>121.21115324005</v>
      </c>
      <c r="E16" s="3">
        <v>1.9273216222367998E-2</v>
      </c>
      <c r="F16" s="2">
        <v>0.95120671768465603</v>
      </c>
      <c r="G16" s="3">
        <v>-2.9702289685502301E-2</v>
      </c>
      <c r="H16" s="2">
        <v>0.91836254744266999</v>
      </c>
      <c r="I16" s="3">
        <v>0.47968152624518201</v>
      </c>
      <c r="J16" s="9">
        <v>3.4613587424562898E-4</v>
      </c>
      <c r="K16" s="3">
        <v>0.47013230707801701</v>
      </c>
      <c r="L16" s="9">
        <v>1.4315825207874999E-4</v>
      </c>
      <c r="M16" t="s">
        <v>16</v>
      </c>
      <c r="N16" s="6"/>
      <c r="O16" s="6"/>
      <c r="P16" s="8" t="s">
        <v>302</v>
      </c>
    </row>
    <row r="17" spans="1:17" ht="17" hidden="1">
      <c r="A17" s="7" t="s">
        <v>304</v>
      </c>
      <c r="B17" t="s">
        <v>305</v>
      </c>
      <c r="C17" t="s">
        <v>304</v>
      </c>
      <c r="D17" s="4">
        <v>913.67078529441596</v>
      </c>
      <c r="E17" s="3">
        <v>-7.8338918393211308E-3</v>
      </c>
      <c r="F17" s="2">
        <v>0.97669083154851899</v>
      </c>
      <c r="G17" s="3">
        <v>-0.20810907854205199</v>
      </c>
      <c r="H17" s="2">
        <v>0.36234225199171599</v>
      </c>
      <c r="I17" s="3">
        <v>0.43137412531907499</v>
      </c>
      <c r="J17" s="9">
        <v>1.6496402102315201E-3</v>
      </c>
      <c r="K17" s="3">
        <v>0.18667844849882501</v>
      </c>
      <c r="L17" s="2">
        <v>6.5237124803189495E-2</v>
      </c>
      <c r="M17" t="s">
        <v>303</v>
      </c>
      <c r="N17" s="7"/>
      <c r="O17" s="7"/>
      <c r="P17" s="8" t="s">
        <v>302</v>
      </c>
      <c r="Q17" s="7"/>
    </row>
    <row r="18" spans="1:17" ht="20" customHeight="1">
      <c r="A18" s="6" t="s">
        <v>243</v>
      </c>
      <c r="B18" t="s">
        <v>244</v>
      </c>
      <c r="C18" t="s">
        <v>243</v>
      </c>
      <c r="D18" s="4">
        <v>15.7944077843746</v>
      </c>
      <c r="E18" s="3">
        <v>0.55032561982862904</v>
      </c>
      <c r="F18" s="2">
        <v>9.6617574625662894E-2</v>
      </c>
      <c r="G18" s="3">
        <v>-0.31297291628630403</v>
      </c>
      <c r="H18" s="2">
        <v>0.59818036198616997</v>
      </c>
      <c r="I18" s="3">
        <v>1.21493430221818</v>
      </c>
      <c r="J18" s="9">
        <v>1.4664665278447599E-3</v>
      </c>
      <c r="K18" s="3">
        <v>0.60620750285662595</v>
      </c>
      <c r="L18" s="9">
        <v>3.8160735491549899E-2</v>
      </c>
      <c r="M18" s="7" t="s">
        <v>48</v>
      </c>
      <c r="N18" s="7" t="s">
        <v>21</v>
      </c>
      <c r="O18" s="7"/>
      <c r="P18" s="8" t="s">
        <v>242</v>
      </c>
      <c r="Q18" s="7"/>
    </row>
    <row r="19" spans="1:17" ht="20" customHeight="1">
      <c r="A19" s="7" t="s">
        <v>247</v>
      </c>
      <c r="B19" t="s">
        <v>248</v>
      </c>
      <c r="C19" t="s">
        <v>247</v>
      </c>
      <c r="D19" s="4">
        <v>37.552202309083199</v>
      </c>
      <c r="E19" s="3">
        <v>0.46042279226160299</v>
      </c>
      <c r="F19" s="2">
        <v>0.26675459953324099</v>
      </c>
      <c r="G19" s="3">
        <v>-0.243921588435664</v>
      </c>
      <c r="H19" s="2">
        <v>0.64315848710506196</v>
      </c>
      <c r="I19" s="3">
        <v>1.48064679975597</v>
      </c>
      <c r="J19" s="9">
        <v>1.36407618826972E-5</v>
      </c>
      <c r="K19" s="3">
        <v>0.90540191893736899</v>
      </c>
      <c r="L19" s="9">
        <v>4.7996958396553701E-3</v>
      </c>
      <c r="M19" s="7" t="s">
        <v>48</v>
      </c>
      <c r="N19" s="7" t="s">
        <v>21</v>
      </c>
      <c r="O19" s="7"/>
      <c r="P19" s="8" t="s">
        <v>242</v>
      </c>
      <c r="Q19" s="7"/>
    </row>
    <row r="20" spans="1:17" ht="20" customHeight="1">
      <c r="A20" s="7" t="s">
        <v>255</v>
      </c>
      <c r="B20" t="s">
        <v>256</v>
      </c>
      <c r="C20" t="s">
        <v>255</v>
      </c>
      <c r="D20" s="4">
        <v>9500.4745015250792</v>
      </c>
      <c r="E20" s="3">
        <v>0.294948664531267</v>
      </c>
      <c r="F20" s="2">
        <v>0.30040607486492998</v>
      </c>
      <c r="G20" s="3">
        <v>-0.435988395535233</v>
      </c>
      <c r="H20" s="2">
        <v>7.6892693009720098E-2</v>
      </c>
      <c r="I20" s="3">
        <v>1.15718221313948</v>
      </c>
      <c r="J20" s="9">
        <v>6.7370342865220004E-16</v>
      </c>
      <c r="K20" s="3">
        <v>0.930896835689487</v>
      </c>
      <c r="L20" s="9">
        <v>8.5074717710681996E-9</v>
      </c>
      <c r="M20" t="s">
        <v>229</v>
      </c>
      <c r="N20" s="7" t="s">
        <v>21</v>
      </c>
      <c r="O20" s="7"/>
      <c r="P20" s="8" t="s">
        <v>242</v>
      </c>
      <c r="Q20" s="7"/>
    </row>
    <row r="21" spans="1:17" ht="20" customHeight="1">
      <c r="A21" s="7" t="s">
        <v>245</v>
      </c>
      <c r="B21" t="s">
        <v>246</v>
      </c>
      <c r="C21" t="s">
        <v>245</v>
      </c>
      <c r="D21" s="4">
        <v>228.28713732503701</v>
      </c>
      <c r="E21" s="3">
        <v>0.13112482203324999</v>
      </c>
      <c r="F21" s="2">
        <v>0.44683871901587402</v>
      </c>
      <c r="G21" s="3">
        <v>-0.204447750552922</v>
      </c>
      <c r="H21" s="2">
        <v>0.39433222338375601</v>
      </c>
      <c r="I21" s="3">
        <v>0.47661669489575997</v>
      </c>
      <c r="J21" s="9">
        <v>7.3413227763004501E-4</v>
      </c>
      <c r="K21" s="3">
        <v>0.29660118739177799</v>
      </c>
      <c r="L21" s="9">
        <v>1.19413142768408E-2</v>
      </c>
      <c r="M21" s="7" t="s">
        <v>48</v>
      </c>
      <c r="N21" s="7" t="s">
        <v>21</v>
      </c>
      <c r="O21" s="7"/>
      <c r="P21" s="8" t="s">
        <v>242</v>
      </c>
      <c r="Q21" s="7"/>
    </row>
    <row r="22" spans="1:17" ht="20" customHeight="1">
      <c r="A22" s="7" t="s">
        <v>253</v>
      </c>
      <c r="B22" t="s">
        <v>254</v>
      </c>
      <c r="C22" t="s">
        <v>253</v>
      </c>
      <c r="D22" s="4">
        <v>68.878295083026302</v>
      </c>
      <c r="E22" s="3">
        <v>0.104805005179943</v>
      </c>
      <c r="F22" s="2">
        <v>0.78030352499200395</v>
      </c>
      <c r="G22" s="3">
        <v>-0.30181028749088201</v>
      </c>
      <c r="H22" s="2">
        <v>0.22746991824968699</v>
      </c>
      <c r="I22" s="3">
        <v>1.0980145729714199</v>
      </c>
      <c r="J22" s="9">
        <v>1.5349037502468999E-11</v>
      </c>
      <c r="K22" s="3">
        <v>0.71803588347076397</v>
      </c>
      <c r="L22" s="9">
        <v>3.7445061647147603E-8</v>
      </c>
      <c r="M22" s="7" t="s">
        <v>48</v>
      </c>
      <c r="N22" s="7" t="s">
        <v>21</v>
      </c>
      <c r="O22" s="6"/>
      <c r="P22" s="8" t="s">
        <v>242</v>
      </c>
    </row>
    <row r="23" spans="1:17" ht="20" customHeight="1">
      <c r="A23" s="7" t="s">
        <v>249</v>
      </c>
      <c r="B23" t="s">
        <v>250</v>
      </c>
      <c r="C23" t="s">
        <v>249</v>
      </c>
      <c r="D23" s="4">
        <v>317.924024820292</v>
      </c>
      <c r="E23" s="3">
        <v>-1.41524025075653E-2</v>
      </c>
      <c r="F23" s="2">
        <v>0.97277368846882195</v>
      </c>
      <c r="G23" s="3">
        <v>-0.34055026575412101</v>
      </c>
      <c r="H23" s="2">
        <v>0.19975513881213999</v>
      </c>
      <c r="I23" s="3">
        <v>0.74553993890700498</v>
      </c>
      <c r="J23" s="9">
        <v>2.8067980907400798E-6</v>
      </c>
      <c r="K23" s="3">
        <v>0.44888339615593398</v>
      </c>
      <c r="L23" s="9">
        <v>1.4620474115280101E-5</v>
      </c>
      <c r="M23" s="7" t="s">
        <v>48</v>
      </c>
      <c r="N23" s="7" t="s">
        <v>21</v>
      </c>
      <c r="O23" s="7"/>
      <c r="P23" s="8" t="s">
        <v>242</v>
      </c>
      <c r="Q23" s="7"/>
    </row>
    <row r="24" spans="1:17" ht="20" customHeight="1">
      <c r="A24" s="7" t="s">
        <v>251</v>
      </c>
      <c r="B24" t="s">
        <v>252</v>
      </c>
      <c r="C24" t="s">
        <v>251</v>
      </c>
      <c r="D24" s="4">
        <v>309.614629648017</v>
      </c>
      <c r="E24" s="3">
        <v>-7.0588396516129796E-3</v>
      </c>
      <c r="F24" s="2">
        <v>0.98312212185098002</v>
      </c>
      <c r="G24" s="3">
        <v>-0.242591472307498</v>
      </c>
      <c r="H24" s="2">
        <v>0.26164705616218198</v>
      </c>
      <c r="I24" s="3">
        <v>0.62517011523553001</v>
      </c>
      <c r="J24" s="9">
        <v>3.6239470517470301E-7</v>
      </c>
      <c r="K24" s="3">
        <v>0.465001124698181</v>
      </c>
      <c r="L24" s="9">
        <v>3.3855167598042E-7</v>
      </c>
      <c r="M24" s="7" t="s">
        <v>48</v>
      </c>
      <c r="N24" s="7" t="s">
        <v>21</v>
      </c>
      <c r="O24" s="7"/>
      <c r="P24" s="8" t="s">
        <v>242</v>
      </c>
      <c r="Q24" s="7"/>
    </row>
    <row r="25" spans="1:17" ht="20" customHeight="1">
      <c r="A25" s="7" t="s">
        <v>315</v>
      </c>
      <c r="B25" t="s">
        <v>316</v>
      </c>
      <c r="C25" t="s">
        <v>315</v>
      </c>
      <c r="D25" s="4">
        <v>72.948079420745998</v>
      </c>
      <c r="E25" s="3">
        <v>0.37684342705324197</v>
      </c>
      <c r="F25" s="11">
        <v>7.4013554481501499E-3</v>
      </c>
      <c r="G25" s="3">
        <v>-0.31098207842425701</v>
      </c>
      <c r="H25" s="2">
        <v>0.132325588831504</v>
      </c>
      <c r="I25" s="3">
        <v>0.81570714496334495</v>
      </c>
      <c r="J25" s="9">
        <v>5.3967764925152698E-10</v>
      </c>
      <c r="K25" s="3">
        <v>0.388987626822977</v>
      </c>
      <c r="L25" s="9">
        <v>8.4035931477700002E-3</v>
      </c>
      <c r="M25" t="s">
        <v>16</v>
      </c>
      <c r="N25" s="7" t="s">
        <v>33</v>
      </c>
      <c r="O25" s="6"/>
      <c r="P25" s="8" t="s">
        <v>312</v>
      </c>
    </row>
    <row r="26" spans="1:17" ht="20" customHeight="1">
      <c r="A26" s="6" t="s">
        <v>313</v>
      </c>
      <c r="B26" t="s">
        <v>314</v>
      </c>
      <c r="C26" t="s">
        <v>313</v>
      </c>
      <c r="D26" s="4">
        <v>11.1415640699182</v>
      </c>
      <c r="E26" s="3">
        <v>0.75342772145910697</v>
      </c>
      <c r="F26" s="11">
        <v>9.3274369693625205E-3</v>
      </c>
      <c r="G26" s="3">
        <v>-0.13084077805980099</v>
      </c>
      <c r="H26" s="2">
        <v>0.83316012929076699</v>
      </c>
      <c r="I26" s="3">
        <v>1.2751719820671801</v>
      </c>
      <c r="J26" s="9">
        <v>1.38285830479391E-5</v>
      </c>
      <c r="K26" s="3">
        <v>0.92074146454263095</v>
      </c>
      <c r="L26" s="9">
        <v>1.31194028250535E-2</v>
      </c>
      <c r="M26" s="7" t="s">
        <v>16</v>
      </c>
      <c r="N26" s="7" t="s">
        <v>33</v>
      </c>
      <c r="O26" s="7"/>
      <c r="P26" s="8" t="s">
        <v>312</v>
      </c>
    </row>
    <row r="27" spans="1:17" ht="20" customHeight="1">
      <c r="A27" s="7" t="s">
        <v>319</v>
      </c>
      <c r="B27" t="s">
        <v>320</v>
      </c>
      <c r="C27" t="s">
        <v>319</v>
      </c>
      <c r="D27" s="4">
        <v>106.109571191161</v>
      </c>
      <c r="E27" s="3">
        <v>-0.28237729458973598</v>
      </c>
      <c r="F27" s="11">
        <v>1.61124678046063E-2</v>
      </c>
      <c r="G27" s="3">
        <v>0.126881607497699</v>
      </c>
      <c r="H27" s="2">
        <v>0.49838248038476002</v>
      </c>
      <c r="I27" s="3">
        <v>0.30836034362170001</v>
      </c>
      <c r="J27" s="9">
        <v>8.9677932703173396E-3</v>
      </c>
      <c r="K27" s="3">
        <v>0.51605106173202497</v>
      </c>
      <c r="L27" s="9">
        <v>2.2442712849837901E-4</v>
      </c>
      <c r="M27" t="s">
        <v>303</v>
      </c>
      <c r="N27" s="6" t="s">
        <v>3</v>
      </c>
      <c r="O27" s="6"/>
      <c r="P27" s="8" t="s">
        <v>312</v>
      </c>
    </row>
    <row r="28" spans="1:17" ht="20" customHeight="1">
      <c r="A28" s="6" t="s">
        <v>177</v>
      </c>
      <c r="B28" t="s">
        <v>178</v>
      </c>
      <c r="C28" t="s">
        <v>177</v>
      </c>
      <c r="D28" s="4">
        <v>78.845403737744505</v>
      </c>
      <c r="E28" s="3">
        <v>-0.78605482669822802</v>
      </c>
      <c r="F28" s="9">
        <v>2.95840347854175E-5</v>
      </c>
      <c r="G28" s="3">
        <v>0.37434474368430398</v>
      </c>
      <c r="H28" s="2">
        <v>0.15555456593074399</v>
      </c>
      <c r="I28" s="3">
        <v>0.57570876472328303</v>
      </c>
      <c r="J28" s="9">
        <v>2.25862872421661E-2</v>
      </c>
      <c r="K28" s="3">
        <v>1.03819273297006</v>
      </c>
      <c r="L28" s="9">
        <v>2.2707238714915502E-5</v>
      </c>
      <c r="M28" t="s">
        <v>21</v>
      </c>
      <c r="N28" t="s">
        <v>3</v>
      </c>
      <c r="O28" s="7" t="s">
        <v>48</v>
      </c>
      <c r="P28" s="8" t="s">
        <v>176</v>
      </c>
      <c r="Q28" s="7"/>
    </row>
    <row r="29" spans="1:17" ht="20" customHeight="1">
      <c r="A29" s="6" t="s">
        <v>184</v>
      </c>
      <c r="B29" t="s">
        <v>185</v>
      </c>
      <c r="C29" t="s">
        <v>184</v>
      </c>
      <c r="D29" s="4">
        <v>48.953127481333198</v>
      </c>
      <c r="E29" s="3">
        <v>-0.42171252054319902</v>
      </c>
      <c r="F29" s="11">
        <v>3.0903713477772501E-2</v>
      </c>
      <c r="G29" s="3">
        <v>0.26758829230024</v>
      </c>
      <c r="H29" s="2">
        <v>0.364070005126924</v>
      </c>
      <c r="I29" s="3">
        <v>0.678726302435675</v>
      </c>
      <c r="J29" s="9">
        <v>1.1123878470458E-4</v>
      </c>
      <c r="K29" s="3">
        <v>0.89208045640186595</v>
      </c>
      <c r="L29" s="9">
        <v>8.8051731590524105E-7</v>
      </c>
      <c r="M29" t="s">
        <v>21</v>
      </c>
      <c r="N29" s="6" t="s">
        <v>48</v>
      </c>
      <c r="O29" t="s">
        <v>3</v>
      </c>
      <c r="P29" s="5" t="s">
        <v>183</v>
      </c>
    </row>
    <row r="30" spans="1:17" ht="20" customHeight="1">
      <c r="A30" s="7" t="s">
        <v>263</v>
      </c>
      <c r="B30" t="s">
        <v>264</v>
      </c>
      <c r="C30" t="s">
        <v>263</v>
      </c>
      <c r="D30" s="4">
        <v>73.982667471714393</v>
      </c>
      <c r="E30" s="3">
        <v>1.2211327292530201</v>
      </c>
      <c r="F30" s="14">
        <v>3.1924215871576801E-3</v>
      </c>
      <c r="G30" s="3">
        <v>1.09611138240051</v>
      </c>
      <c r="H30" s="2">
        <v>0.10253728382315599</v>
      </c>
      <c r="I30" s="3">
        <v>-1.7005233860067901</v>
      </c>
      <c r="J30" s="9">
        <v>1.38243487402058E-3</v>
      </c>
      <c r="K30" s="3">
        <v>-1.05606061242562</v>
      </c>
      <c r="L30" s="9">
        <v>1.6804249897503499E-2</v>
      </c>
      <c r="M30" s="7" t="s">
        <v>258</v>
      </c>
      <c r="N30" s="7" t="s">
        <v>33</v>
      </c>
      <c r="O30" s="7"/>
      <c r="P30" s="8" t="s">
        <v>257</v>
      </c>
    </row>
    <row r="31" spans="1:17" ht="20" customHeight="1">
      <c r="A31" s="7" t="s">
        <v>269</v>
      </c>
      <c r="B31" t="s">
        <v>270</v>
      </c>
      <c r="C31" t="s">
        <v>269</v>
      </c>
      <c r="D31" s="4">
        <v>230.212801662782</v>
      </c>
      <c r="E31" s="3">
        <v>0.24668061437463201</v>
      </c>
      <c r="F31" s="2">
        <v>5.0013087140423497E-2</v>
      </c>
      <c r="G31" s="3">
        <v>5.0853537413884001E-2</v>
      </c>
      <c r="H31" s="2">
        <v>0.82055976208901604</v>
      </c>
      <c r="I31" s="3">
        <v>-0.471375168871835</v>
      </c>
      <c r="J31" s="9">
        <v>8.5462668261324298E-6</v>
      </c>
      <c r="K31" s="3">
        <v>-0.41466843380909602</v>
      </c>
      <c r="L31" s="9">
        <v>3.4022795413070801E-3</v>
      </c>
      <c r="M31" t="s">
        <v>258</v>
      </c>
      <c r="N31" s="7"/>
      <c r="O31" s="7"/>
      <c r="P31" s="8" t="s">
        <v>257</v>
      </c>
      <c r="Q31" s="7"/>
    </row>
    <row r="32" spans="1:17" ht="20" customHeight="1">
      <c r="A32" s="7" t="s">
        <v>274</v>
      </c>
      <c r="B32" t="s">
        <v>275</v>
      </c>
      <c r="C32" t="s">
        <v>274</v>
      </c>
      <c r="D32" s="4">
        <v>216.327994482783</v>
      </c>
      <c r="E32" s="3">
        <v>0.18080363715714301</v>
      </c>
      <c r="F32" s="2">
        <v>0.150012146870318</v>
      </c>
      <c r="G32" s="3">
        <v>-4.5247818947983999E-2</v>
      </c>
      <c r="H32" s="2">
        <v>0.81916549498273905</v>
      </c>
      <c r="I32" s="3">
        <v>-0.437271767624962</v>
      </c>
      <c r="J32" s="9">
        <v>5.3340868425345498E-5</v>
      </c>
      <c r="K32" s="3">
        <v>-0.40948412704799497</v>
      </c>
      <c r="L32" s="9">
        <v>1.0776300990039E-4</v>
      </c>
      <c r="M32" t="s">
        <v>258</v>
      </c>
      <c r="N32" s="7"/>
      <c r="O32" s="7"/>
      <c r="P32" s="8" t="s">
        <v>257</v>
      </c>
      <c r="Q32" s="7"/>
    </row>
    <row r="33" spans="1:17" ht="20" customHeight="1">
      <c r="A33" s="7" t="s">
        <v>272</v>
      </c>
      <c r="B33" t="s">
        <v>273</v>
      </c>
      <c r="C33" t="s">
        <v>272</v>
      </c>
      <c r="D33" s="4">
        <v>285.92596689439301</v>
      </c>
      <c r="E33" s="3">
        <v>-7.8591176009630004E-2</v>
      </c>
      <c r="F33" s="2">
        <v>0.37865637741813502</v>
      </c>
      <c r="G33" s="3">
        <v>-9.8018502197525295E-4</v>
      </c>
      <c r="H33" s="2">
        <v>0.99440323468230096</v>
      </c>
      <c r="I33" s="3">
        <v>-0.245745061478963</v>
      </c>
      <c r="J33" s="9">
        <v>1.2630305291884401E-3</v>
      </c>
      <c r="K33" s="3">
        <v>-0.21854482991986399</v>
      </c>
      <c r="L33" s="9">
        <v>1.0903723599727101E-3</v>
      </c>
      <c r="M33" t="s">
        <v>271</v>
      </c>
      <c r="N33" s="6"/>
      <c r="O33" s="6"/>
      <c r="P33" s="8" t="s">
        <v>257</v>
      </c>
    </row>
    <row r="34" spans="1:17" ht="20" customHeight="1">
      <c r="A34" s="7" t="s">
        <v>284</v>
      </c>
      <c r="B34" t="s">
        <v>285</v>
      </c>
      <c r="C34" t="s">
        <v>284</v>
      </c>
      <c r="D34" s="4">
        <v>278.22023509452998</v>
      </c>
      <c r="E34" s="3">
        <v>-0.334311124660507</v>
      </c>
      <c r="F34" s="2">
        <v>0.40445175004372802</v>
      </c>
      <c r="G34" s="3">
        <v>0.54255522713059401</v>
      </c>
      <c r="H34" s="2">
        <v>0.11845105837214701</v>
      </c>
      <c r="I34" s="3">
        <v>-1.6937049638644099</v>
      </c>
      <c r="J34" s="9">
        <v>6.5928397947833298E-14</v>
      </c>
      <c r="K34" s="3">
        <v>-1.0512936865156599</v>
      </c>
      <c r="L34" s="9">
        <v>7.3832633613707798E-9</v>
      </c>
      <c r="M34" t="s">
        <v>258</v>
      </c>
      <c r="N34" s="6"/>
      <c r="O34" s="6"/>
      <c r="P34" s="8" t="s">
        <v>257</v>
      </c>
    </row>
    <row r="35" spans="1:17" ht="20" customHeight="1">
      <c r="A35" s="7" t="s">
        <v>298</v>
      </c>
      <c r="B35" t="s">
        <v>299</v>
      </c>
      <c r="C35" t="s">
        <v>298</v>
      </c>
      <c r="D35" s="4">
        <v>2707.1395141788898</v>
      </c>
      <c r="E35" s="3">
        <v>0.323086148966928</v>
      </c>
      <c r="F35" s="2">
        <v>0.62323091072147896</v>
      </c>
      <c r="G35" s="3">
        <v>-0.104986429483654</v>
      </c>
      <c r="H35" s="2">
        <v>0.86108536205009001</v>
      </c>
      <c r="I35" s="3">
        <v>-1.9964699593831501</v>
      </c>
      <c r="J35" s="9">
        <v>5.7644103872630199E-12</v>
      </c>
      <c r="K35" s="3">
        <v>-2.2439162699517299</v>
      </c>
      <c r="L35" s="9">
        <v>4.6849401825702697E-15</v>
      </c>
      <c r="M35" t="s">
        <v>258</v>
      </c>
      <c r="N35" s="6"/>
      <c r="O35" s="6"/>
      <c r="P35" s="8" t="s">
        <v>257</v>
      </c>
    </row>
    <row r="36" spans="1:17" ht="20" customHeight="1">
      <c r="A36" s="6" t="s">
        <v>286</v>
      </c>
      <c r="B36" t="s">
        <v>287</v>
      </c>
      <c r="C36" t="s">
        <v>286</v>
      </c>
      <c r="D36" s="4">
        <v>384.94844410518601</v>
      </c>
      <c r="E36" s="3">
        <v>9.6704337168791801E-2</v>
      </c>
      <c r="F36" s="2">
        <v>0.672679396942928</v>
      </c>
      <c r="G36" s="3">
        <v>0.137823200566179</v>
      </c>
      <c r="H36" s="2">
        <v>0.42543376266070199</v>
      </c>
      <c r="I36" s="3">
        <v>-0.71684552294151405</v>
      </c>
      <c r="J36" s="9">
        <v>5.2123545119386402E-9</v>
      </c>
      <c r="K36" s="3">
        <v>-0.49490498313071901</v>
      </c>
      <c r="L36" s="9">
        <v>4.4996412548255099E-9</v>
      </c>
      <c r="M36" t="s">
        <v>258</v>
      </c>
      <c r="N36" s="7"/>
      <c r="O36" s="7"/>
      <c r="P36" s="8" t="s">
        <v>257</v>
      </c>
      <c r="Q36" s="7"/>
    </row>
    <row r="37" spans="1:17" ht="20" customHeight="1">
      <c r="A37" s="6" t="s">
        <v>267</v>
      </c>
      <c r="B37" t="s">
        <v>268</v>
      </c>
      <c r="C37" t="s">
        <v>267</v>
      </c>
      <c r="D37" s="4">
        <v>29.688011560056498</v>
      </c>
      <c r="E37" s="3">
        <v>-0.13751680787767401</v>
      </c>
      <c r="F37" s="2">
        <v>0.672679396942928</v>
      </c>
      <c r="G37" s="3">
        <v>-6.3253996541470403E-2</v>
      </c>
      <c r="H37" s="2">
        <v>0.876343853068828</v>
      </c>
      <c r="I37" s="3">
        <v>-0.70773807297865698</v>
      </c>
      <c r="J37" s="9">
        <v>6.1844974905692293E-5</v>
      </c>
      <c r="K37" s="3">
        <v>-0.61844904702998504</v>
      </c>
      <c r="L37" s="9">
        <v>8.8634762335789204E-3</v>
      </c>
      <c r="M37" t="s">
        <v>258</v>
      </c>
      <c r="N37" s="6"/>
      <c r="O37" s="6"/>
      <c r="P37" s="8" t="s">
        <v>257</v>
      </c>
    </row>
    <row r="38" spans="1:17" ht="20" customHeight="1">
      <c r="A38" s="6" t="s">
        <v>288</v>
      </c>
      <c r="B38" t="s">
        <v>289</v>
      </c>
      <c r="C38" t="s">
        <v>288</v>
      </c>
      <c r="D38" s="4">
        <v>62.533236149336801</v>
      </c>
      <c r="E38" s="3">
        <v>-0.193785480058873</v>
      </c>
      <c r="F38" s="2">
        <v>0.68571557064551403</v>
      </c>
      <c r="G38" s="3">
        <v>0.50694485674992296</v>
      </c>
      <c r="H38" s="2">
        <v>0.17368400657067501</v>
      </c>
      <c r="I38" s="3">
        <v>-1.49101261337215</v>
      </c>
      <c r="J38" s="9">
        <v>1.6455077311991099E-8</v>
      </c>
      <c r="K38" s="3">
        <v>-0.98599591927911701</v>
      </c>
      <c r="L38" s="9">
        <v>1.82518892757521E-9</v>
      </c>
      <c r="M38" t="s">
        <v>258</v>
      </c>
      <c r="N38" s="7"/>
      <c r="O38" s="7"/>
      <c r="P38" s="8" t="s">
        <v>257</v>
      </c>
      <c r="Q38" s="7"/>
    </row>
    <row r="39" spans="1:17" ht="20" customHeight="1">
      <c r="A39" s="7" t="s">
        <v>282</v>
      </c>
      <c r="B39" t="s">
        <v>283</v>
      </c>
      <c r="C39" t="s">
        <v>282</v>
      </c>
      <c r="D39" s="4">
        <v>128.543020743444</v>
      </c>
      <c r="E39" s="3">
        <v>0.16550340802497501</v>
      </c>
      <c r="F39" s="2">
        <v>0.68906518623749002</v>
      </c>
      <c r="G39" s="3">
        <v>0.35274123783316003</v>
      </c>
      <c r="H39" s="2">
        <v>0.24611455707872301</v>
      </c>
      <c r="I39" s="3">
        <v>-1.3680455359393799</v>
      </c>
      <c r="J39" s="9">
        <v>1.08873777503389E-10</v>
      </c>
      <c r="K39" s="3">
        <v>-0.83180735685356599</v>
      </c>
      <c r="L39" s="9">
        <v>8.6969766490286799E-9</v>
      </c>
      <c r="M39" t="s">
        <v>258</v>
      </c>
      <c r="N39" s="7"/>
      <c r="O39" s="7"/>
      <c r="P39" s="8" t="s">
        <v>257</v>
      </c>
      <c r="Q39" s="7"/>
    </row>
    <row r="40" spans="1:17" ht="20" customHeight="1">
      <c r="A40" s="7" t="s">
        <v>290</v>
      </c>
      <c r="B40" t="s">
        <v>291</v>
      </c>
      <c r="C40" t="s">
        <v>290</v>
      </c>
      <c r="D40" s="4">
        <v>50.910147755752497</v>
      </c>
      <c r="E40" s="3">
        <v>-0.217975649742011</v>
      </c>
      <c r="F40" s="2">
        <v>0.69085589951923299</v>
      </c>
      <c r="G40" s="3">
        <v>0.33899595049619002</v>
      </c>
      <c r="H40" s="2">
        <v>0.398266296880182</v>
      </c>
      <c r="I40" s="3">
        <v>-1.6469052520808001</v>
      </c>
      <c r="J40" s="9">
        <v>3.5248940992744298E-11</v>
      </c>
      <c r="K40" s="3">
        <v>-1.4349309051444601</v>
      </c>
      <c r="L40" s="9">
        <v>5.8779119788913802E-10</v>
      </c>
      <c r="M40" t="s">
        <v>258</v>
      </c>
      <c r="N40" s="7"/>
      <c r="O40" s="7"/>
      <c r="P40" s="8" t="s">
        <v>257</v>
      </c>
      <c r="Q40" s="7"/>
    </row>
    <row r="41" spans="1:17" ht="20" customHeight="1">
      <c r="A41" s="6" t="s">
        <v>261</v>
      </c>
      <c r="B41" t="s">
        <v>262</v>
      </c>
      <c r="C41" t="s">
        <v>261</v>
      </c>
      <c r="D41" s="4">
        <v>79.071302136984599</v>
      </c>
      <c r="E41" s="3">
        <v>6.0913027319319801E-2</v>
      </c>
      <c r="F41" s="2">
        <v>0.69085589951923299</v>
      </c>
      <c r="G41" s="3">
        <v>-1.8058493820081799E-2</v>
      </c>
      <c r="H41" s="2">
        <v>0.935731013780711</v>
      </c>
      <c r="I41" s="3">
        <v>-0.24838224220323599</v>
      </c>
      <c r="J41" s="9">
        <v>2.0325180863731699E-2</v>
      </c>
      <c r="K41" s="3">
        <v>-0.245719990063441</v>
      </c>
      <c r="L41" s="9">
        <v>3.7982069538892202E-2</v>
      </c>
      <c r="M41" t="s">
        <v>258</v>
      </c>
      <c r="N41" s="7"/>
      <c r="O41" s="7"/>
      <c r="P41" s="8" t="s">
        <v>257</v>
      </c>
      <c r="Q41" s="7"/>
    </row>
    <row r="42" spans="1:17" ht="20" customHeight="1">
      <c r="A42" s="7" t="s">
        <v>292</v>
      </c>
      <c r="B42" t="s">
        <v>293</v>
      </c>
      <c r="C42" t="s">
        <v>292</v>
      </c>
      <c r="D42" s="4">
        <v>215.09109178628199</v>
      </c>
      <c r="E42" s="3">
        <v>8.5894377325628102E-2</v>
      </c>
      <c r="F42" s="2">
        <v>0.70042682051882799</v>
      </c>
      <c r="G42" s="3">
        <v>-2.6668383563904201E-2</v>
      </c>
      <c r="H42" s="2">
        <v>0.876233896162255</v>
      </c>
      <c r="I42" s="3">
        <v>-0.64964686577641095</v>
      </c>
      <c r="J42" s="9">
        <v>1.00754288001477E-12</v>
      </c>
      <c r="K42" s="3">
        <v>-0.59026090775245099</v>
      </c>
      <c r="L42" s="9">
        <v>5.01297704809225E-11</v>
      </c>
      <c r="M42" t="s">
        <v>258</v>
      </c>
      <c r="N42" s="7"/>
      <c r="O42" s="7"/>
      <c r="P42" s="8" t="s">
        <v>257</v>
      </c>
      <c r="Q42" s="7"/>
    </row>
    <row r="43" spans="1:17" ht="20" customHeight="1">
      <c r="A43" s="7" t="s">
        <v>259</v>
      </c>
      <c r="B43" t="s">
        <v>260</v>
      </c>
      <c r="C43" t="s">
        <v>259</v>
      </c>
      <c r="D43" s="4">
        <v>33.242706439873899</v>
      </c>
      <c r="E43" s="3">
        <v>-5.6446006715523397E-2</v>
      </c>
      <c r="F43" s="2">
        <v>0.83291660151579905</v>
      </c>
      <c r="G43" s="3">
        <v>0.123384650237281</v>
      </c>
      <c r="H43" s="2">
        <v>0.53213275248807801</v>
      </c>
      <c r="I43" s="3">
        <v>-0.41769709143709499</v>
      </c>
      <c r="J43" s="9">
        <v>1.42733426142438E-2</v>
      </c>
      <c r="K43" s="3">
        <v>-0.31970637332942298</v>
      </c>
      <c r="L43" s="9">
        <v>4.5032336677596797E-2</v>
      </c>
      <c r="M43" t="s">
        <v>258</v>
      </c>
      <c r="N43" s="6"/>
      <c r="O43" s="6"/>
      <c r="P43" s="8" t="s">
        <v>257</v>
      </c>
    </row>
    <row r="44" spans="1:17" ht="20" customHeight="1">
      <c r="A44" s="7" t="s">
        <v>278</v>
      </c>
      <c r="B44" t="s">
        <v>279</v>
      </c>
      <c r="C44" t="s">
        <v>278</v>
      </c>
      <c r="D44" s="4">
        <v>26.065265626177901</v>
      </c>
      <c r="E44" s="3">
        <v>-9.8917411000572594E-2</v>
      </c>
      <c r="F44" s="2">
        <v>0.84179391600158504</v>
      </c>
      <c r="G44" s="3">
        <v>0.28840363045395701</v>
      </c>
      <c r="H44" s="2">
        <v>0.36789200980772202</v>
      </c>
      <c r="I44" s="3">
        <v>-1.06041468301318</v>
      </c>
      <c r="J44" s="9">
        <v>3.94288839832674E-5</v>
      </c>
      <c r="K44" s="3">
        <v>-0.94332652786837701</v>
      </c>
      <c r="L44" s="9">
        <v>1.0074859943175E-7</v>
      </c>
      <c r="M44" t="s">
        <v>258</v>
      </c>
      <c r="N44" s="7"/>
      <c r="O44" s="7"/>
      <c r="P44" s="8" t="s">
        <v>257</v>
      </c>
      <c r="Q44" s="7"/>
    </row>
    <row r="45" spans="1:17" ht="20" customHeight="1">
      <c r="A45" s="6" t="s">
        <v>276</v>
      </c>
      <c r="B45" t="s">
        <v>277</v>
      </c>
      <c r="C45" t="s">
        <v>276</v>
      </c>
      <c r="D45" s="4">
        <v>218.212143065194</v>
      </c>
      <c r="E45" s="3">
        <v>3.0471366922116602E-2</v>
      </c>
      <c r="F45" s="2">
        <v>0.91566692673318595</v>
      </c>
      <c r="G45" s="3">
        <v>0.167781589306746</v>
      </c>
      <c r="H45" s="2">
        <v>0.32702674031859702</v>
      </c>
      <c r="I45" s="3">
        <v>-0.56525618729104898</v>
      </c>
      <c r="J45" s="9">
        <v>2.4665166181590098E-7</v>
      </c>
      <c r="K45" s="3">
        <v>-0.466874675142402</v>
      </c>
      <c r="L45" s="9">
        <v>1.98905122469721E-6</v>
      </c>
      <c r="M45" t="s">
        <v>258</v>
      </c>
      <c r="N45" s="6"/>
      <c r="O45" s="6"/>
      <c r="P45" s="8" t="s">
        <v>257</v>
      </c>
    </row>
    <row r="46" spans="1:17" ht="20" customHeight="1">
      <c r="A46" s="6" t="s">
        <v>294</v>
      </c>
      <c r="B46" t="s">
        <v>295</v>
      </c>
      <c r="C46" t="s">
        <v>294</v>
      </c>
      <c r="D46" s="4">
        <v>105.397495939574</v>
      </c>
      <c r="E46" s="3">
        <v>3.3725525433269003E-2</v>
      </c>
      <c r="F46" s="2">
        <v>0.92628237182503803</v>
      </c>
      <c r="G46" s="3">
        <v>0.23884097026079201</v>
      </c>
      <c r="H46" s="2">
        <v>7.9837180339453501E-2</v>
      </c>
      <c r="I46" s="3">
        <v>-0.85488284043861795</v>
      </c>
      <c r="J46" s="9">
        <v>6.9776099248900701E-15</v>
      </c>
      <c r="K46" s="3">
        <v>-0.64070725732955902</v>
      </c>
      <c r="L46" s="9">
        <v>3.7977026498876799E-11</v>
      </c>
      <c r="M46" t="s">
        <v>258</v>
      </c>
      <c r="N46" s="7"/>
      <c r="O46" s="7"/>
      <c r="P46" s="8" t="s">
        <v>257</v>
      </c>
      <c r="Q46" s="7"/>
    </row>
    <row r="47" spans="1:17" ht="20" customHeight="1">
      <c r="A47" s="7" t="s">
        <v>280</v>
      </c>
      <c r="B47" t="s">
        <v>281</v>
      </c>
      <c r="C47" t="s">
        <v>280</v>
      </c>
      <c r="D47" s="4">
        <v>72.719341753571896</v>
      </c>
      <c r="E47" s="3">
        <v>2.5674454993466898E-2</v>
      </c>
      <c r="F47" s="2">
        <v>0.96788603093268999</v>
      </c>
      <c r="G47" s="3">
        <v>0.20628015393466501</v>
      </c>
      <c r="H47" s="2">
        <v>0.50184566637875905</v>
      </c>
      <c r="I47" s="3">
        <v>-1.3020443128302099</v>
      </c>
      <c r="J47" s="9">
        <v>1.4135172111096301E-11</v>
      </c>
      <c r="K47" s="3">
        <v>-0.92690883786037903</v>
      </c>
      <c r="L47" s="9">
        <v>2.56029050122956E-8</v>
      </c>
      <c r="M47" t="s">
        <v>258</v>
      </c>
      <c r="N47" s="7"/>
      <c r="O47" s="7"/>
      <c r="P47" s="8" t="s">
        <v>257</v>
      </c>
      <c r="Q47" s="7"/>
    </row>
    <row r="48" spans="1:17" ht="20" customHeight="1">
      <c r="A48" s="7" t="s">
        <v>296</v>
      </c>
      <c r="B48" t="s">
        <v>297</v>
      </c>
      <c r="C48" t="s">
        <v>296</v>
      </c>
      <c r="D48" s="4">
        <v>332.82241578260101</v>
      </c>
      <c r="E48" s="3">
        <v>2.71255118788633E-2</v>
      </c>
      <c r="F48" s="2">
        <v>0.96869072470481499</v>
      </c>
      <c r="G48" s="3">
        <v>0.23441449597471201</v>
      </c>
      <c r="H48" s="2">
        <v>0.45911330644895199</v>
      </c>
      <c r="I48" s="3">
        <v>-1.42258166381108</v>
      </c>
      <c r="J48" s="9">
        <v>5.3182111132220298E-17</v>
      </c>
      <c r="K48" s="3">
        <v>-1.16856426886464</v>
      </c>
      <c r="L48" s="9">
        <v>1.40861555856831E-11</v>
      </c>
      <c r="M48" t="s">
        <v>258</v>
      </c>
      <c r="N48" s="6"/>
      <c r="O48" s="6"/>
      <c r="P48" s="8" t="s">
        <v>257</v>
      </c>
    </row>
    <row r="49" spans="1:17" ht="20" customHeight="1">
      <c r="A49" s="7" t="s">
        <v>300</v>
      </c>
      <c r="B49" t="s">
        <v>301</v>
      </c>
      <c r="C49" t="s">
        <v>300</v>
      </c>
      <c r="D49" s="4">
        <v>126.41943090343101</v>
      </c>
      <c r="E49" s="3">
        <v>-2.9734427275693101E-2</v>
      </c>
      <c r="F49" s="2">
        <v>0.97192000400142298</v>
      </c>
      <c r="G49" s="3">
        <v>0.12789674715944799</v>
      </c>
      <c r="H49" s="2">
        <v>0.77556398216008904</v>
      </c>
      <c r="I49" s="3">
        <v>-1.7316291277367299</v>
      </c>
      <c r="J49" s="9">
        <v>5.7359821403618999E-14</v>
      </c>
      <c r="K49" s="3">
        <v>-1.50581746007141</v>
      </c>
      <c r="L49" s="9">
        <v>3.9964673203615102E-15</v>
      </c>
      <c r="M49" t="s">
        <v>258</v>
      </c>
      <c r="N49" s="7"/>
      <c r="O49" s="7"/>
      <c r="P49" s="8" t="s">
        <v>257</v>
      </c>
      <c r="Q49" s="7"/>
    </row>
    <row r="50" spans="1:17" ht="20" customHeight="1">
      <c r="A50" s="6" t="s">
        <v>265</v>
      </c>
      <c r="B50" t="s">
        <v>266</v>
      </c>
      <c r="C50" t="s">
        <v>265</v>
      </c>
      <c r="D50" s="4">
        <v>365.30325271406099</v>
      </c>
      <c r="E50" s="3">
        <v>5.8443896023527998E-3</v>
      </c>
      <c r="F50" s="2">
        <v>0.99047583396705596</v>
      </c>
      <c r="G50" s="3">
        <v>0.108838286231662</v>
      </c>
      <c r="H50" s="2">
        <v>0.83425339418030398</v>
      </c>
      <c r="I50" s="3">
        <v>-0.81141663382509799</v>
      </c>
      <c r="J50" s="9">
        <v>3.8197186801814699E-3</v>
      </c>
      <c r="K50" s="3">
        <v>-0.493615263592104</v>
      </c>
      <c r="L50" s="9">
        <v>1.23285875104092E-2</v>
      </c>
      <c r="M50" t="s">
        <v>258</v>
      </c>
      <c r="N50" s="7"/>
      <c r="O50" s="7"/>
      <c r="P50" s="8" t="s">
        <v>257</v>
      </c>
      <c r="Q50" s="7"/>
    </row>
    <row r="51" spans="1:17" ht="20" customHeight="1">
      <c r="A51" s="7" t="s">
        <v>214</v>
      </c>
      <c r="B51" t="s">
        <v>215</v>
      </c>
      <c r="C51" t="s">
        <v>214</v>
      </c>
      <c r="D51" s="4">
        <v>30.957165135521301</v>
      </c>
      <c r="E51" s="3">
        <v>-0.41797577698378602</v>
      </c>
      <c r="F51" s="2">
        <v>0.39977563727757698</v>
      </c>
      <c r="G51" s="3">
        <v>0.75661808164231104</v>
      </c>
      <c r="H51" s="2">
        <v>6.7831025735299005E-2</v>
      </c>
      <c r="I51" s="3">
        <v>-2.1068451811068099</v>
      </c>
      <c r="J51" s="9">
        <v>1.18989055582138E-13</v>
      </c>
      <c r="K51" s="3">
        <v>-1.20884044330608</v>
      </c>
      <c r="L51" s="9">
        <v>1.49340604977752E-5</v>
      </c>
      <c r="M51" s="7" t="s">
        <v>52</v>
      </c>
      <c r="N51" s="7" t="s">
        <v>126</v>
      </c>
      <c r="O51" s="7"/>
      <c r="P51" s="8" t="s">
        <v>211</v>
      </c>
      <c r="Q51" s="7"/>
    </row>
    <row r="52" spans="1:17" ht="20" customHeight="1">
      <c r="A52" s="7" t="s">
        <v>221</v>
      </c>
      <c r="B52" t="s">
        <v>222</v>
      </c>
      <c r="C52" t="s">
        <v>221</v>
      </c>
      <c r="D52" s="4">
        <v>133.277600547444</v>
      </c>
      <c r="E52" s="3">
        <v>0.12792425316831901</v>
      </c>
      <c r="F52" s="2">
        <v>0.69909548447945502</v>
      </c>
      <c r="G52" s="3">
        <v>0.234168089977661</v>
      </c>
      <c r="H52" s="2">
        <v>0.32659214617523002</v>
      </c>
      <c r="I52" s="3">
        <v>-1.0389301280930501</v>
      </c>
      <c r="J52" s="9">
        <v>1.5932753947523901E-11</v>
      </c>
      <c r="K52" s="3">
        <v>-0.730845917652301</v>
      </c>
      <c r="L52" s="9">
        <v>2.2895360119616801E-8</v>
      </c>
      <c r="M52" s="7" t="s">
        <v>52</v>
      </c>
      <c r="N52" s="7" t="s">
        <v>126</v>
      </c>
      <c r="O52" s="7"/>
      <c r="P52" s="8" t="s">
        <v>211</v>
      </c>
      <c r="Q52" s="7"/>
    </row>
    <row r="53" spans="1:17" ht="20" customHeight="1">
      <c r="A53" s="6" t="s">
        <v>223</v>
      </c>
      <c r="B53" t="s">
        <v>224</v>
      </c>
      <c r="C53" t="s">
        <v>223</v>
      </c>
      <c r="D53" s="4">
        <v>81.163145189413399</v>
      </c>
      <c r="E53" s="3">
        <v>-0.156156929547247</v>
      </c>
      <c r="F53" s="2">
        <v>0.73122537607047899</v>
      </c>
      <c r="G53" s="3">
        <v>0.47919657201358001</v>
      </c>
      <c r="H53" s="2">
        <v>6.5253652732805201E-2</v>
      </c>
      <c r="I53" s="3">
        <v>-1.5222886020798301</v>
      </c>
      <c r="J53" s="9">
        <v>1.51623837395086E-15</v>
      </c>
      <c r="K53" s="3">
        <v>-0.87881013914286199</v>
      </c>
      <c r="L53" s="9">
        <v>2.2813731665056E-8</v>
      </c>
      <c r="M53" s="7" t="s">
        <v>52</v>
      </c>
      <c r="N53" s="7" t="s">
        <v>126</v>
      </c>
      <c r="O53" s="6"/>
      <c r="P53" s="8" t="s">
        <v>211</v>
      </c>
    </row>
    <row r="54" spans="1:17" ht="20" customHeight="1">
      <c r="A54" s="7" t="s">
        <v>212</v>
      </c>
      <c r="B54" t="s">
        <v>213</v>
      </c>
      <c r="C54" t="s">
        <v>212</v>
      </c>
      <c r="D54" s="4">
        <v>219.06917105526301</v>
      </c>
      <c r="E54" s="3">
        <v>-9.0220580349827204E-2</v>
      </c>
      <c r="F54" s="2">
        <v>0.81167110819316401</v>
      </c>
      <c r="G54" s="3">
        <v>0.43149771777965001</v>
      </c>
      <c r="H54" s="2">
        <v>9.6177652850439804E-2</v>
      </c>
      <c r="I54" s="3">
        <v>-1.02498008218688</v>
      </c>
      <c r="J54" s="9">
        <v>3.7171784957255501E-9</v>
      </c>
      <c r="K54" s="3">
        <v>-0.54648803564461002</v>
      </c>
      <c r="L54" s="9">
        <v>6.6474893183366597E-5</v>
      </c>
      <c r="M54" s="7" t="s">
        <v>52</v>
      </c>
      <c r="N54" s="7" t="s">
        <v>126</v>
      </c>
      <c r="O54" s="7"/>
      <c r="P54" s="8" t="s">
        <v>211</v>
      </c>
      <c r="Q54" s="7"/>
    </row>
    <row r="55" spans="1:17" ht="20" customHeight="1">
      <c r="A55" s="6" t="s">
        <v>219</v>
      </c>
      <c r="B55" t="s">
        <v>220</v>
      </c>
      <c r="C55" t="s">
        <v>219</v>
      </c>
      <c r="D55" s="4">
        <v>133.461421564158</v>
      </c>
      <c r="E55" s="3">
        <v>-6.1268891804553503E-3</v>
      </c>
      <c r="F55" s="2">
        <v>0.99203682717255404</v>
      </c>
      <c r="G55" s="3">
        <v>0.57719381778633205</v>
      </c>
      <c r="H55" s="2">
        <v>8.2620833441331601E-2</v>
      </c>
      <c r="I55" s="3">
        <v>-1.53919862264704</v>
      </c>
      <c r="J55" s="9">
        <v>1.17798159117845E-11</v>
      </c>
      <c r="K55" s="3">
        <v>-0.80226192939775098</v>
      </c>
      <c r="L55" s="9">
        <v>9.6932510280580593E-7</v>
      </c>
      <c r="M55" s="7" t="s">
        <v>52</v>
      </c>
      <c r="N55" s="7" t="s">
        <v>126</v>
      </c>
      <c r="O55" s="7"/>
      <c r="P55" s="8" t="s">
        <v>211</v>
      </c>
      <c r="Q55" s="7"/>
    </row>
    <row r="56" spans="1:17" ht="20" customHeight="1">
      <c r="A56" s="7" t="s">
        <v>217</v>
      </c>
      <c r="B56" t="s">
        <v>218</v>
      </c>
      <c r="C56" t="s">
        <v>217</v>
      </c>
      <c r="D56" s="4">
        <v>6744.8761668686802</v>
      </c>
      <c r="E56" s="3">
        <v>1.5536019721991499E-2</v>
      </c>
      <c r="F56" s="2">
        <v>0.98064877734056</v>
      </c>
      <c r="G56" s="3">
        <v>0.81162872936010899</v>
      </c>
      <c r="H56" s="9">
        <v>6.83049412410774E-3</v>
      </c>
      <c r="I56" s="3">
        <v>-1.2224932927004</v>
      </c>
      <c r="J56" s="9">
        <v>4.6667046502793798E-7</v>
      </c>
      <c r="K56" s="3">
        <v>-0.72388610942978104</v>
      </c>
      <c r="L56" s="9">
        <v>1.84675611501368E-6</v>
      </c>
      <c r="M56" s="6" t="s">
        <v>52</v>
      </c>
      <c r="N56" s="7" t="s">
        <v>126</v>
      </c>
      <c r="O56" s="6" t="s">
        <v>51</v>
      </c>
      <c r="P56" s="8" t="s">
        <v>216</v>
      </c>
      <c r="Q56" s="7"/>
    </row>
    <row r="57" spans="1:17" ht="20" customHeight="1">
      <c r="A57" s="7" t="s">
        <v>164</v>
      </c>
      <c r="B57" t="s">
        <v>165</v>
      </c>
      <c r="C57" t="s">
        <v>164</v>
      </c>
      <c r="D57" s="4">
        <v>763.52094900832299</v>
      </c>
      <c r="E57" s="3">
        <v>0.122217245294717</v>
      </c>
      <c r="F57" s="2">
        <v>0.213367053538178</v>
      </c>
      <c r="G57" s="3">
        <v>-0.12414252290392599</v>
      </c>
      <c r="H57" s="2">
        <v>8.4568731951047998E-2</v>
      </c>
      <c r="I57" s="3">
        <v>-0.29311972369450801</v>
      </c>
      <c r="J57" s="9">
        <v>7.0961822637420996E-6</v>
      </c>
      <c r="K57" s="3">
        <v>-0.461164284953194</v>
      </c>
      <c r="L57" s="9">
        <v>2.5231958386327799E-20</v>
      </c>
      <c r="M57" s="7" t="s">
        <v>126</v>
      </c>
      <c r="N57" s="7" t="s">
        <v>52</v>
      </c>
      <c r="O57" s="7"/>
      <c r="P57" s="8" t="s">
        <v>163</v>
      </c>
      <c r="Q57" s="7"/>
    </row>
    <row r="58" spans="1:17" hidden="1">
      <c r="A58" s="7" t="s">
        <v>72</v>
      </c>
      <c r="B58" t="s">
        <v>73</v>
      </c>
      <c r="C58" t="s">
        <v>72</v>
      </c>
      <c r="D58" s="4">
        <v>1656.9604089607701</v>
      </c>
      <c r="E58" s="3">
        <v>0.19034546523915699</v>
      </c>
      <c r="F58" s="2">
        <v>5.07290562460357E-2</v>
      </c>
      <c r="G58" s="3">
        <v>-0.151963601126922</v>
      </c>
      <c r="H58" s="2">
        <v>0.48109473382371998</v>
      </c>
      <c r="I58" s="3">
        <v>0.19315043629783599</v>
      </c>
      <c r="J58" s="2">
        <v>0.22225824439214201</v>
      </c>
      <c r="K58" s="3">
        <v>4.4508665322997298E-2</v>
      </c>
      <c r="L58" s="2">
        <v>0.66705688247325301</v>
      </c>
      <c r="M58" t="s">
        <v>61</v>
      </c>
      <c r="N58" s="7"/>
      <c r="O58" s="7"/>
      <c r="P58" t="s">
        <v>61</v>
      </c>
      <c r="Q58" s="7"/>
    </row>
    <row r="59" spans="1:17" hidden="1">
      <c r="A59" s="6" t="s">
        <v>82</v>
      </c>
      <c r="B59" t="s">
        <v>83</v>
      </c>
      <c r="C59" t="s">
        <v>82</v>
      </c>
      <c r="D59" s="4">
        <v>5.5362962285033896</v>
      </c>
      <c r="E59" s="3">
        <v>-0.57795840678944499</v>
      </c>
      <c r="F59" s="2">
        <v>6.0253814538587802E-2</v>
      </c>
      <c r="G59" s="3">
        <v>0.94439449818148902</v>
      </c>
      <c r="H59" s="2">
        <v>6.4324792180592796E-2</v>
      </c>
      <c r="I59" s="3">
        <v>-0.22981582305842699</v>
      </c>
      <c r="J59" s="2">
        <v>0.53731114907326005</v>
      </c>
      <c r="K59" s="3">
        <v>0.35648251661185998</v>
      </c>
      <c r="L59" s="2">
        <v>0.45672666875874601</v>
      </c>
      <c r="M59" t="s">
        <v>61</v>
      </c>
      <c r="N59" s="7"/>
      <c r="O59" s="7"/>
      <c r="P59" t="s">
        <v>61</v>
      </c>
      <c r="Q59" s="7"/>
    </row>
    <row r="60" spans="1:17" hidden="1">
      <c r="A60" s="7" t="s">
        <v>106</v>
      </c>
      <c r="B60" t="s">
        <v>107</v>
      </c>
      <c r="C60" t="s">
        <v>106</v>
      </c>
      <c r="D60" s="4">
        <v>13.668314026767099</v>
      </c>
      <c r="E60" s="3">
        <v>0.32133139380296399</v>
      </c>
      <c r="F60" s="2">
        <v>0.10934750723513301</v>
      </c>
      <c r="G60" s="3">
        <v>-0.28446068959286902</v>
      </c>
      <c r="H60" s="2">
        <v>0.39928139588516398</v>
      </c>
      <c r="I60" s="3">
        <v>0.19030828510754799</v>
      </c>
      <c r="J60" s="2">
        <v>0.49124075897243202</v>
      </c>
      <c r="K60" s="3">
        <v>-0.40510473294885602</v>
      </c>
      <c r="L60" s="2">
        <v>0.10105344379017001</v>
      </c>
      <c r="M60" t="s">
        <v>61</v>
      </c>
      <c r="N60" s="6"/>
      <c r="O60" s="6"/>
      <c r="P60" t="s">
        <v>61</v>
      </c>
    </row>
    <row r="61" spans="1:17" hidden="1">
      <c r="A61" s="6" t="s">
        <v>62</v>
      </c>
      <c r="B61" t="s">
        <v>63</v>
      </c>
      <c r="C61" t="s">
        <v>62</v>
      </c>
      <c r="D61" s="4">
        <v>2225.0169201015401</v>
      </c>
      <c r="E61" s="3">
        <v>0.14590237793465999</v>
      </c>
      <c r="F61" s="2">
        <v>0.134818263205913</v>
      </c>
      <c r="G61" s="3">
        <v>0.18083188494522701</v>
      </c>
      <c r="H61" s="2">
        <v>0.34232102326844999</v>
      </c>
      <c r="I61" s="3">
        <v>-5.6761590581222501E-2</v>
      </c>
      <c r="J61" s="2">
        <v>0.69659885597702298</v>
      </c>
      <c r="K61" s="3">
        <v>2.39017375354766E-2</v>
      </c>
      <c r="L61" s="2">
        <v>0.83966314223072902</v>
      </c>
      <c r="M61" t="s">
        <v>61</v>
      </c>
      <c r="N61" s="7"/>
      <c r="O61" s="7"/>
      <c r="P61" t="s">
        <v>61</v>
      </c>
      <c r="Q61" s="7"/>
    </row>
    <row r="62" spans="1:17" hidden="1">
      <c r="A62" s="7" t="s">
        <v>92</v>
      </c>
      <c r="B62" t="s">
        <v>93</v>
      </c>
      <c r="C62" t="s">
        <v>92</v>
      </c>
      <c r="D62" s="4">
        <v>55.100998862315997</v>
      </c>
      <c r="E62" s="3">
        <v>0.21961579803503101</v>
      </c>
      <c r="F62" s="2">
        <v>0.17435526134100901</v>
      </c>
      <c r="G62" s="3">
        <v>-0.12161420337926</v>
      </c>
      <c r="H62" s="2">
        <v>0.68586065152269704</v>
      </c>
      <c r="I62" s="3">
        <v>-0.26946256636918098</v>
      </c>
      <c r="J62" s="2">
        <v>0.21064028313672201</v>
      </c>
      <c r="K62" s="3">
        <v>-0.14535624172046199</v>
      </c>
      <c r="L62" s="2">
        <v>0.37031367785754599</v>
      </c>
      <c r="M62" t="s">
        <v>61</v>
      </c>
      <c r="N62" s="7"/>
      <c r="O62" s="7"/>
      <c r="P62" t="s">
        <v>61</v>
      </c>
      <c r="Q62" s="7"/>
    </row>
    <row r="63" spans="1:17" hidden="1">
      <c r="A63" s="7" t="s">
        <v>76</v>
      </c>
      <c r="B63" t="s">
        <v>77</v>
      </c>
      <c r="C63" t="s">
        <v>76</v>
      </c>
      <c r="D63" s="4">
        <v>11.9861252819386</v>
      </c>
      <c r="E63" s="3">
        <v>-0.34790700815692099</v>
      </c>
      <c r="F63" s="2">
        <v>0.17515146708675899</v>
      </c>
      <c r="G63" s="3">
        <v>0.392302515270609</v>
      </c>
      <c r="H63" s="2">
        <v>0.31529506124290102</v>
      </c>
      <c r="I63" s="3">
        <v>-8.3791341434624494E-2</v>
      </c>
      <c r="J63" s="2">
        <v>0.79260677948775105</v>
      </c>
      <c r="K63" s="3">
        <v>0.21418780392821299</v>
      </c>
      <c r="L63" s="2">
        <v>0.55983874675985701</v>
      </c>
      <c r="M63" t="s">
        <v>61</v>
      </c>
      <c r="N63" s="7"/>
      <c r="O63" s="7"/>
      <c r="P63" t="s">
        <v>61</v>
      </c>
      <c r="Q63" s="7"/>
    </row>
    <row r="64" spans="1:17" hidden="1">
      <c r="A64" s="6" t="s">
        <v>108</v>
      </c>
      <c r="B64" t="s">
        <v>109</v>
      </c>
      <c r="C64" t="s">
        <v>108</v>
      </c>
      <c r="D64" s="4">
        <v>207.376529505306</v>
      </c>
      <c r="E64" s="3">
        <v>0.47546355732212398</v>
      </c>
      <c r="F64" s="2">
        <v>0.18108067197899799</v>
      </c>
      <c r="G64" s="3">
        <v>-0.32398925729538902</v>
      </c>
      <c r="H64" s="2">
        <v>0.57384509378621995</v>
      </c>
      <c r="I64" s="3">
        <v>0.19954868379531501</v>
      </c>
      <c r="J64" s="2">
        <v>0.67224239536447905</v>
      </c>
      <c r="K64" s="3">
        <v>-0.59829061140068995</v>
      </c>
      <c r="L64" s="2">
        <v>9.3129044111048595E-2</v>
      </c>
      <c r="M64" t="s">
        <v>61</v>
      </c>
      <c r="N64" s="7"/>
      <c r="O64" s="7"/>
      <c r="P64" t="s">
        <v>61</v>
      </c>
      <c r="Q64" s="7"/>
    </row>
    <row r="65" spans="1:17" hidden="1">
      <c r="A65" s="7" t="s">
        <v>96</v>
      </c>
      <c r="B65" t="s">
        <v>97</v>
      </c>
      <c r="C65" t="s">
        <v>96</v>
      </c>
      <c r="D65" s="4">
        <v>11.9665185369592</v>
      </c>
      <c r="E65" s="3">
        <v>0.299389831422613</v>
      </c>
      <c r="F65" s="2">
        <v>0.29922312491793102</v>
      </c>
      <c r="G65" s="3">
        <v>-0.43622356039032001</v>
      </c>
      <c r="H65" s="2">
        <v>0.32239950260669298</v>
      </c>
      <c r="I65" s="3">
        <v>0.14959058845842699</v>
      </c>
      <c r="J65" s="2">
        <v>0.64567409515959295</v>
      </c>
      <c r="K65" s="3">
        <v>-0.394141874774465</v>
      </c>
      <c r="L65" s="2">
        <v>0.239352349678815</v>
      </c>
      <c r="M65" t="s">
        <v>61</v>
      </c>
      <c r="N65" s="6"/>
      <c r="O65" s="6"/>
      <c r="P65" t="s">
        <v>61</v>
      </c>
    </row>
    <row r="66" spans="1:17" hidden="1">
      <c r="A66" s="6" t="s">
        <v>68</v>
      </c>
      <c r="B66" t="s">
        <v>69</v>
      </c>
      <c r="C66" t="s">
        <v>68</v>
      </c>
      <c r="D66" s="4">
        <v>15.1727438443247</v>
      </c>
      <c r="E66" s="3">
        <v>-0.22027559040681899</v>
      </c>
      <c r="F66" s="2">
        <v>0.31203319130163598</v>
      </c>
      <c r="G66" s="3">
        <v>0.52190698758415699</v>
      </c>
      <c r="H66" s="2">
        <v>5.5527763885951001E-2</v>
      </c>
      <c r="I66" s="3">
        <v>-0.41608223326334198</v>
      </c>
      <c r="J66" s="2">
        <v>5.0200151937277997E-2</v>
      </c>
      <c r="K66" s="3">
        <v>9.6327244366807105E-2</v>
      </c>
      <c r="L66" s="2">
        <v>0.72516328828344101</v>
      </c>
      <c r="M66" t="s">
        <v>61</v>
      </c>
      <c r="N66" s="7"/>
      <c r="O66" s="7"/>
      <c r="P66" t="s">
        <v>61</v>
      </c>
      <c r="Q66" s="7"/>
    </row>
    <row r="67" spans="1:17" hidden="1">
      <c r="A67" s="6" t="s">
        <v>78</v>
      </c>
      <c r="B67" t="s">
        <v>79</v>
      </c>
      <c r="C67" t="s">
        <v>78</v>
      </c>
      <c r="D67" s="4">
        <v>373.52853180069002</v>
      </c>
      <c r="E67" s="3">
        <v>0.102160701800016</v>
      </c>
      <c r="F67" s="2">
        <v>0.33201319267784801</v>
      </c>
      <c r="G67" s="3">
        <v>-7.2893860003184804E-2</v>
      </c>
      <c r="H67" s="2">
        <v>0.72107272900733099</v>
      </c>
      <c r="I67" s="3">
        <v>-9.9044222288234104E-2</v>
      </c>
      <c r="J67" s="2">
        <v>0.389899228520109</v>
      </c>
      <c r="K67" s="3">
        <v>-7.9309012667076698E-2</v>
      </c>
      <c r="L67" s="2">
        <v>0.52430235572009598</v>
      </c>
      <c r="M67" t="s">
        <v>61</v>
      </c>
      <c r="N67" s="6"/>
      <c r="O67" s="6"/>
      <c r="P67" t="s">
        <v>61</v>
      </c>
    </row>
    <row r="68" spans="1:17" hidden="1">
      <c r="A68" s="7" t="s">
        <v>102</v>
      </c>
      <c r="B68" t="s">
        <v>103</v>
      </c>
      <c r="C68" t="s">
        <v>102</v>
      </c>
      <c r="D68" s="4">
        <v>108.894769572451</v>
      </c>
      <c r="E68" s="3">
        <v>0.12198557610199801</v>
      </c>
      <c r="F68" s="2">
        <v>0.34132692676297799</v>
      </c>
      <c r="G68" s="3">
        <v>-0.15078456762102899</v>
      </c>
      <c r="H68" s="2">
        <v>0.33586637072993802</v>
      </c>
      <c r="I68" s="3">
        <v>-2.45369119794227E-4</v>
      </c>
      <c r="J68" s="2">
        <v>0.99843958488405504</v>
      </c>
      <c r="K68" s="3">
        <v>-0.23558507836987999</v>
      </c>
      <c r="L68" s="2">
        <v>0.106451605856498</v>
      </c>
      <c r="M68" t="s">
        <v>61</v>
      </c>
      <c r="N68" s="6"/>
      <c r="O68" s="6"/>
      <c r="P68" t="s">
        <v>61</v>
      </c>
    </row>
    <row r="69" spans="1:17" hidden="1">
      <c r="A69" s="6" t="s">
        <v>88</v>
      </c>
      <c r="B69" t="s">
        <v>89</v>
      </c>
      <c r="C69" t="s">
        <v>88</v>
      </c>
      <c r="D69" s="4">
        <v>28.7878328013695</v>
      </c>
      <c r="E69" s="3">
        <v>-0.134772075048156</v>
      </c>
      <c r="F69" s="2">
        <v>0.39921230176802303</v>
      </c>
      <c r="G69" s="3">
        <v>0.10409848854862799</v>
      </c>
      <c r="H69" s="2">
        <v>0.69084091246199797</v>
      </c>
      <c r="I69" s="3">
        <v>7.50028816637415E-2</v>
      </c>
      <c r="J69" s="2">
        <v>0.68458840378149799</v>
      </c>
      <c r="K69" s="3">
        <v>0.16171391336391899</v>
      </c>
      <c r="L69" s="2">
        <v>0.37678265786528697</v>
      </c>
      <c r="M69" t="s">
        <v>61</v>
      </c>
      <c r="N69" s="7"/>
      <c r="O69" s="7"/>
      <c r="P69" t="s">
        <v>61</v>
      </c>
      <c r="Q69" s="7"/>
    </row>
    <row r="70" spans="1:17" hidden="1">
      <c r="A70" s="7" t="s">
        <v>80</v>
      </c>
      <c r="B70" t="s">
        <v>81</v>
      </c>
      <c r="C70" t="s">
        <v>80</v>
      </c>
      <c r="D70" s="4">
        <v>159.12442509694</v>
      </c>
      <c r="E70" s="3">
        <v>0.109615371289285</v>
      </c>
      <c r="F70" s="2">
        <v>0.40183584809434397</v>
      </c>
      <c r="G70" s="3">
        <v>5.9334408909367697E-2</v>
      </c>
      <c r="H70" s="2">
        <v>0.77735772307000806</v>
      </c>
      <c r="I70" s="3">
        <v>-0.19456352458100301</v>
      </c>
      <c r="J70" s="2">
        <v>0.117190694198555</v>
      </c>
      <c r="K70" s="3">
        <v>-0.101088801920253</v>
      </c>
      <c r="L70" s="2">
        <v>0.49074688476865802</v>
      </c>
      <c r="M70" t="s">
        <v>61</v>
      </c>
      <c r="N70" s="6"/>
      <c r="O70" s="6"/>
      <c r="P70" t="s">
        <v>61</v>
      </c>
    </row>
    <row r="71" spans="1:17" hidden="1">
      <c r="A71" s="7" t="s">
        <v>74</v>
      </c>
      <c r="B71" t="s">
        <v>75</v>
      </c>
      <c r="C71" t="s">
        <v>74</v>
      </c>
      <c r="D71" s="4">
        <v>58.798040710666598</v>
      </c>
      <c r="E71" s="3">
        <v>-0.104928264156269</v>
      </c>
      <c r="F71" s="2">
        <v>0.40589911622138602</v>
      </c>
      <c r="G71" s="3">
        <v>-0.20963290543438401</v>
      </c>
      <c r="H71" s="2">
        <v>0.28022624464430701</v>
      </c>
      <c r="I71" s="3">
        <v>6.9018658877212993E-2</v>
      </c>
      <c r="J71" s="2">
        <v>0.63798115408826295</v>
      </c>
      <c r="K71" s="3">
        <v>-6.6623181257199904E-2</v>
      </c>
      <c r="L71" s="2">
        <v>0.63999855007784401</v>
      </c>
      <c r="M71" t="s">
        <v>61</v>
      </c>
      <c r="N71" s="7"/>
      <c r="O71" s="7"/>
      <c r="P71" t="s">
        <v>61</v>
      </c>
      <c r="Q71" s="7"/>
    </row>
    <row r="72" spans="1:17" hidden="1">
      <c r="A72" s="7" t="s">
        <v>98</v>
      </c>
      <c r="B72" t="s">
        <v>99</v>
      </c>
      <c r="C72" t="s">
        <v>98</v>
      </c>
      <c r="D72" s="4">
        <v>1391.4021315569701</v>
      </c>
      <c r="E72" s="3">
        <v>0.13428096654154401</v>
      </c>
      <c r="F72" s="2">
        <v>0.472932765012263</v>
      </c>
      <c r="G72" s="3">
        <v>4.0957870540503399E-2</v>
      </c>
      <c r="H72" s="2">
        <v>0.91403376420068805</v>
      </c>
      <c r="I72" s="3">
        <v>-6.8204236753994498E-3</v>
      </c>
      <c r="J72" s="2">
        <v>0.97430912514381396</v>
      </c>
      <c r="K72" s="3">
        <v>0.20427296757886301</v>
      </c>
      <c r="L72" s="2">
        <v>0.22264473658205799</v>
      </c>
      <c r="M72" t="s">
        <v>61</v>
      </c>
      <c r="N72" s="6"/>
      <c r="O72" s="6"/>
      <c r="P72" t="s">
        <v>61</v>
      </c>
    </row>
    <row r="73" spans="1:17" hidden="1">
      <c r="A73" s="6" t="s">
        <v>112</v>
      </c>
      <c r="B73" t="s">
        <v>113</v>
      </c>
      <c r="C73" t="s">
        <v>112</v>
      </c>
      <c r="D73" s="4">
        <v>414.93613681526199</v>
      </c>
      <c r="E73" s="3">
        <v>0.142496053107453</v>
      </c>
      <c r="F73" s="2">
        <v>0.48343721714497701</v>
      </c>
      <c r="G73" s="3">
        <v>-0.42007529008612798</v>
      </c>
      <c r="H73" s="2">
        <v>0.17563868200545499</v>
      </c>
      <c r="I73" s="3">
        <v>0.19030864953180601</v>
      </c>
      <c r="J73" s="2">
        <v>0.39450687227077602</v>
      </c>
      <c r="K73" s="3">
        <v>-0.25218591821895497</v>
      </c>
      <c r="L73" s="2">
        <v>7.5441387473423605E-2</v>
      </c>
      <c r="M73" t="s">
        <v>61</v>
      </c>
      <c r="N73" s="6"/>
      <c r="O73" s="6"/>
      <c r="P73" t="s">
        <v>61</v>
      </c>
    </row>
    <row r="74" spans="1:17" hidden="1">
      <c r="A74" s="7" t="s">
        <v>110</v>
      </c>
      <c r="B74" t="s">
        <v>111</v>
      </c>
      <c r="C74" t="s">
        <v>110</v>
      </c>
      <c r="D74" s="4">
        <v>81.184699847025797</v>
      </c>
      <c r="E74" s="3">
        <v>-0.13333430221925499</v>
      </c>
      <c r="F74" s="2">
        <v>0.48819257568572599</v>
      </c>
      <c r="G74" s="3">
        <v>0.185991057301507</v>
      </c>
      <c r="H74" s="2">
        <v>0.46226002364118302</v>
      </c>
      <c r="I74" s="3">
        <v>0.128663019959493</v>
      </c>
      <c r="J74" s="2">
        <v>0.483090158698117</v>
      </c>
      <c r="K74" s="3">
        <v>0.31078716454409999</v>
      </c>
      <c r="L74" s="2">
        <v>7.8179031184392095E-2</v>
      </c>
      <c r="M74" t="s">
        <v>61</v>
      </c>
      <c r="N74" s="7"/>
      <c r="O74" s="7"/>
      <c r="P74" t="s">
        <v>61</v>
      </c>
      <c r="Q74" s="7"/>
    </row>
    <row r="75" spans="1:17" hidden="1">
      <c r="A75" s="6" t="s">
        <v>90</v>
      </c>
      <c r="B75" t="s">
        <v>91</v>
      </c>
      <c r="C75" t="s">
        <v>90</v>
      </c>
      <c r="D75" s="4">
        <v>276.170310695664</v>
      </c>
      <c r="E75" s="3">
        <v>8.7039227203549299E-2</v>
      </c>
      <c r="F75" s="2">
        <v>0.59268720486273596</v>
      </c>
      <c r="G75" s="3">
        <v>6.0774335773446701E-2</v>
      </c>
      <c r="H75" s="2">
        <v>0.78794876617228404</v>
      </c>
      <c r="I75" s="3">
        <v>-6.5695789376472302E-3</v>
      </c>
      <c r="J75" s="2">
        <v>0.960936778927032</v>
      </c>
      <c r="K75" s="3">
        <v>0.156964581368885</v>
      </c>
      <c r="L75" s="2">
        <v>0.37628675297186198</v>
      </c>
      <c r="M75" t="s">
        <v>61</v>
      </c>
      <c r="N75" s="7"/>
      <c r="O75" s="7"/>
      <c r="P75" t="s">
        <v>61</v>
      </c>
      <c r="Q75" s="7"/>
    </row>
    <row r="76" spans="1:17" hidden="1">
      <c r="A76" s="7" t="s">
        <v>84</v>
      </c>
      <c r="B76" t="s">
        <v>85</v>
      </c>
      <c r="C76" t="s">
        <v>84</v>
      </c>
      <c r="D76" s="4">
        <v>8.8916198834412903</v>
      </c>
      <c r="E76" s="3">
        <v>0.218482431863117</v>
      </c>
      <c r="F76" s="2">
        <v>0.60384034468983006</v>
      </c>
      <c r="G76" s="3">
        <v>0.40537201031178799</v>
      </c>
      <c r="H76" s="2">
        <v>0.46670089509292401</v>
      </c>
      <c r="I76" s="3">
        <v>-5.1623994514081499E-2</v>
      </c>
      <c r="J76" s="2">
        <v>0.90925674043883697</v>
      </c>
      <c r="K76" s="3">
        <v>0.30019059207179</v>
      </c>
      <c r="L76" s="2">
        <v>0.43630122816880101</v>
      </c>
      <c r="M76" t="s">
        <v>61</v>
      </c>
      <c r="N76" s="6"/>
      <c r="O76" s="6"/>
      <c r="P76" t="s">
        <v>61</v>
      </c>
    </row>
    <row r="77" spans="1:17" hidden="1">
      <c r="A77" s="7" t="s">
        <v>66</v>
      </c>
      <c r="B77" t="s">
        <v>67</v>
      </c>
      <c r="C77" t="s">
        <v>66</v>
      </c>
      <c r="D77" s="4">
        <v>210.41625918996499</v>
      </c>
      <c r="E77" s="3">
        <v>5.9901340312201602E-2</v>
      </c>
      <c r="F77" s="2">
        <v>0.65100066693911895</v>
      </c>
      <c r="G77" s="3">
        <v>-0.18953538411725401</v>
      </c>
      <c r="H77" s="2">
        <v>0.15063568169549801</v>
      </c>
      <c r="I77" s="3">
        <v>0.15057797621636401</v>
      </c>
      <c r="J77" s="2">
        <v>0.11989625443183</v>
      </c>
      <c r="K77" s="3">
        <v>4.5085358216897103E-2</v>
      </c>
      <c r="L77" s="2">
        <v>0.72615058876363603</v>
      </c>
      <c r="M77" t="s">
        <v>61</v>
      </c>
      <c r="N77" s="7"/>
      <c r="O77" s="7"/>
      <c r="P77" t="s">
        <v>61</v>
      </c>
      <c r="Q77" s="7"/>
    </row>
    <row r="78" spans="1:17" hidden="1">
      <c r="A78" s="6" t="s">
        <v>114</v>
      </c>
      <c r="B78" t="s">
        <v>115</v>
      </c>
      <c r="C78" t="s">
        <v>114</v>
      </c>
      <c r="D78" s="4">
        <v>483.25029265928998</v>
      </c>
      <c r="E78" s="3">
        <v>-4.2691319909636198E-2</v>
      </c>
      <c r="F78" s="2">
        <v>0.78394978097629098</v>
      </c>
      <c r="G78" s="3">
        <v>0.21161627715158501</v>
      </c>
      <c r="H78" s="2">
        <v>0.25691114315318297</v>
      </c>
      <c r="I78" s="3">
        <v>-9.9290832487509001E-2</v>
      </c>
      <c r="J78" s="2">
        <v>0.433915199505228</v>
      </c>
      <c r="K78" s="3">
        <v>0.16992740493299099</v>
      </c>
      <c r="L78" s="2">
        <v>7.4094317795381406E-2</v>
      </c>
      <c r="M78" t="s">
        <v>61</v>
      </c>
      <c r="N78" s="7"/>
      <c r="O78" s="7"/>
      <c r="P78" t="s">
        <v>61</v>
      </c>
      <c r="Q78" s="7"/>
    </row>
    <row r="79" spans="1:17" hidden="1">
      <c r="A79" s="7" t="s">
        <v>86</v>
      </c>
      <c r="B79" t="s">
        <v>87</v>
      </c>
      <c r="C79" t="s">
        <v>86</v>
      </c>
      <c r="D79" s="4">
        <v>478.15414518961001</v>
      </c>
      <c r="E79" s="3">
        <v>2.27273054335656E-2</v>
      </c>
      <c r="F79" s="2">
        <v>0.85038175598263299</v>
      </c>
      <c r="G79" s="3">
        <v>-0.123344932078158</v>
      </c>
      <c r="H79" s="2">
        <v>0.31220546814410399</v>
      </c>
      <c r="I79" s="3">
        <v>0.11958375342863301</v>
      </c>
      <c r="J79" s="2">
        <v>0.122617819734698</v>
      </c>
      <c r="K79" s="3">
        <v>6.7769467774349307E-2</v>
      </c>
      <c r="L79" s="2">
        <v>0.41856136053172099</v>
      </c>
      <c r="M79" t="s">
        <v>61</v>
      </c>
      <c r="N79" s="6"/>
      <c r="O79" s="6"/>
      <c r="P79" t="s">
        <v>61</v>
      </c>
    </row>
    <row r="80" spans="1:17" hidden="1">
      <c r="A80" s="7" t="s">
        <v>94</v>
      </c>
      <c r="B80" t="s">
        <v>95</v>
      </c>
      <c r="C80" t="s">
        <v>94</v>
      </c>
      <c r="D80" s="4">
        <v>62.545583764477101</v>
      </c>
      <c r="E80" s="3">
        <v>2.9884923604916101E-2</v>
      </c>
      <c r="F80" s="2">
        <v>0.87026532049685401</v>
      </c>
      <c r="G80" s="3">
        <v>-0.15974025333409</v>
      </c>
      <c r="H80" s="2">
        <v>0.35177662048304098</v>
      </c>
      <c r="I80" s="3">
        <v>0.175488571986713</v>
      </c>
      <c r="J80" s="2">
        <v>0.15481156246062</v>
      </c>
      <c r="K80" s="3">
        <v>0.13261429644644401</v>
      </c>
      <c r="L80" s="2">
        <v>0.262808269942301</v>
      </c>
      <c r="M80" t="s">
        <v>61</v>
      </c>
      <c r="N80" s="6"/>
      <c r="O80" s="6"/>
      <c r="P80" t="s">
        <v>61</v>
      </c>
    </row>
    <row r="81" spans="1:17" hidden="1">
      <c r="A81" s="7" t="s">
        <v>104</v>
      </c>
      <c r="B81" t="s">
        <v>105</v>
      </c>
      <c r="C81" t="s">
        <v>104</v>
      </c>
      <c r="D81" s="4">
        <v>15.4900254543233</v>
      </c>
      <c r="E81" s="3">
        <v>-4.8820494881563897E-2</v>
      </c>
      <c r="F81" s="2">
        <v>0.89364629151860497</v>
      </c>
      <c r="G81" s="3">
        <v>-0.27805894502619199</v>
      </c>
      <c r="H81" s="2">
        <v>0.38021838192846202</v>
      </c>
      <c r="I81" s="3">
        <v>-3.3498781763513698E-3</v>
      </c>
      <c r="J81" s="2">
        <v>0.98988523829915298</v>
      </c>
      <c r="K81" s="3">
        <v>-0.361393692385232</v>
      </c>
      <c r="L81" s="2">
        <v>0.105043385578764</v>
      </c>
      <c r="M81" t="s">
        <v>61</v>
      </c>
      <c r="N81" s="6"/>
      <c r="O81" s="6"/>
      <c r="P81" t="s">
        <v>61</v>
      </c>
    </row>
    <row r="82" spans="1:17" hidden="1">
      <c r="A82" s="7" t="s">
        <v>70</v>
      </c>
      <c r="B82" t="s">
        <v>71</v>
      </c>
      <c r="C82" t="s">
        <v>70</v>
      </c>
      <c r="D82" s="4">
        <v>19.256355106518399</v>
      </c>
      <c r="E82" s="3">
        <v>-3.7283533723420199E-2</v>
      </c>
      <c r="F82" s="2">
        <v>0.91743376634356899</v>
      </c>
      <c r="G82" s="3">
        <v>6.7919123431125897E-2</v>
      </c>
      <c r="H82" s="2">
        <v>0.86464470941514504</v>
      </c>
      <c r="I82" s="3">
        <v>2.91117849045286E-2</v>
      </c>
      <c r="J82" s="2">
        <v>0.90925674043883697</v>
      </c>
      <c r="K82" s="3">
        <v>0.10582910886576299</v>
      </c>
      <c r="L82" s="2">
        <v>0.68820878866589297</v>
      </c>
      <c r="M82" t="s">
        <v>61</v>
      </c>
      <c r="N82" s="6"/>
      <c r="O82" s="6"/>
      <c r="P82" t="s">
        <v>61</v>
      </c>
    </row>
    <row r="83" spans="1:17" hidden="1">
      <c r="A83" s="7" t="s">
        <v>100</v>
      </c>
      <c r="B83" t="s">
        <v>101</v>
      </c>
      <c r="C83" t="s">
        <v>100</v>
      </c>
      <c r="D83" s="4">
        <v>7.8036726854530398</v>
      </c>
      <c r="E83" s="3">
        <v>-5.1215408717305198E-2</v>
      </c>
      <c r="F83" s="2">
        <v>0.91866814689577703</v>
      </c>
      <c r="G83" s="3">
        <v>0.21075054135231</v>
      </c>
      <c r="H83" s="2">
        <v>0.63651949794529294</v>
      </c>
      <c r="I83" s="3">
        <v>0.115358917459294</v>
      </c>
      <c r="J83" s="2">
        <v>0.73350128707997198</v>
      </c>
      <c r="K83" s="3">
        <v>0.42849530935958902</v>
      </c>
      <c r="L83" s="2">
        <v>0.19526883959320801</v>
      </c>
      <c r="M83" t="s">
        <v>61</v>
      </c>
      <c r="N83" s="7"/>
      <c r="O83" s="7"/>
      <c r="P83" t="s">
        <v>61</v>
      </c>
      <c r="Q83" s="7"/>
    </row>
    <row r="84" spans="1:17" hidden="1">
      <c r="A84" s="6" t="s">
        <v>64</v>
      </c>
      <c r="B84" t="s">
        <v>65</v>
      </c>
      <c r="C84" t="s">
        <v>64</v>
      </c>
      <c r="D84" s="4">
        <v>67.148261002133594</v>
      </c>
      <c r="E84" s="3">
        <v>-3.7379030617908898E-2</v>
      </c>
      <c r="F84" s="2">
        <v>0.92505234715721696</v>
      </c>
      <c r="G84" s="3">
        <v>-0.22144158090611801</v>
      </c>
      <c r="H84" s="2">
        <v>0.52519010462621996</v>
      </c>
      <c r="I84" s="3">
        <v>0.16852846222165599</v>
      </c>
      <c r="J84" s="2">
        <v>0.47830490934090403</v>
      </c>
      <c r="K84" s="3">
        <v>-8.8242616111472397E-2</v>
      </c>
      <c r="L84" s="2">
        <v>0.73820802963215804</v>
      </c>
      <c r="M84" t="s">
        <v>61</v>
      </c>
      <c r="N84" s="6"/>
      <c r="O84" s="6"/>
      <c r="P84" t="s">
        <v>61</v>
      </c>
    </row>
    <row r="85" spans="1:17" ht="20" customHeight="1">
      <c r="A85" s="7" t="s">
        <v>152</v>
      </c>
      <c r="B85" t="s">
        <v>153</v>
      </c>
      <c r="C85" t="s">
        <v>152</v>
      </c>
      <c r="D85" s="4">
        <v>32.734563378655203</v>
      </c>
      <c r="E85" s="3">
        <v>0.17686509452774299</v>
      </c>
      <c r="F85" s="2">
        <v>0.54444399844038105</v>
      </c>
      <c r="G85" s="3">
        <v>1.05725598650774</v>
      </c>
      <c r="H85" s="9">
        <v>3.6148014122853901E-5</v>
      </c>
      <c r="I85" s="3">
        <v>-0.43414769675974901</v>
      </c>
      <c r="J85" s="9">
        <v>3.3485806830772798E-2</v>
      </c>
      <c r="K85" s="3">
        <v>0.56043029044566495</v>
      </c>
      <c r="L85" s="9">
        <v>2.5179094507248399E-3</v>
      </c>
      <c r="M85" s="6" t="s">
        <v>51</v>
      </c>
      <c r="N85" s="7" t="s">
        <v>21</v>
      </c>
      <c r="O85" s="7" t="s">
        <v>52</v>
      </c>
      <c r="P85" s="8" t="s">
        <v>151</v>
      </c>
      <c r="Q85" s="7"/>
    </row>
    <row r="86" spans="1:17" ht="17" hidden="1">
      <c r="A86" s="7" t="s">
        <v>238</v>
      </c>
      <c r="B86" t="s">
        <v>239</v>
      </c>
      <c r="C86" t="s">
        <v>238</v>
      </c>
      <c r="D86" s="4">
        <v>86.710652149248503</v>
      </c>
      <c r="E86" s="3">
        <v>0.25871879400119802</v>
      </c>
      <c r="F86" s="2">
        <v>0.101134019607332</v>
      </c>
      <c r="G86" s="3">
        <v>-8.6079805711169396E-2</v>
      </c>
      <c r="H86" s="2">
        <v>0.72896148177772901</v>
      </c>
      <c r="I86" s="3">
        <v>0.37563299181354098</v>
      </c>
      <c r="J86" s="9">
        <v>1.43931718271886E-2</v>
      </c>
      <c r="K86" s="3">
        <v>0.33193511707031698</v>
      </c>
      <c r="L86" s="2">
        <v>9.6022668628648195E-2</v>
      </c>
      <c r="M86" s="6" t="s">
        <v>48</v>
      </c>
      <c r="N86" s="7"/>
      <c r="O86" s="7"/>
      <c r="P86" s="8" t="s">
        <v>116</v>
      </c>
      <c r="Q86" s="7"/>
    </row>
    <row r="87" spans="1:17" ht="17" hidden="1">
      <c r="A87" s="6" t="s">
        <v>236</v>
      </c>
      <c r="B87" t="s">
        <v>237</v>
      </c>
      <c r="C87" t="s">
        <v>236</v>
      </c>
      <c r="D87" s="4">
        <v>158.80677379325999</v>
      </c>
      <c r="E87" s="3">
        <v>-0.19075045105552499</v>
      </c>
      <c r="F87" s="2">
        <v>0.124891010389915</v>
      </c>
      <c r="G87" s="3">
        <v>-2.6200347403490001E-2</v>
      </c>
      <c r="H87" s="2">
        <v>0.91086285449691495</v>
      </c>
      <c r="I87" s="3">
        <v>0.33328630929339498</v>
      </c>
      <c r="J87" s="9">
        <v>2.3018495695829098E-3</v>
      </c>
      <c r="K87" s="3">
        <v>0.23094903534893299</v>
      </c>
      <c r="L87" s="2">
        <v>0.14169243124950201</v>
      </c>
      <c r="M87" s="6" t="s">
        <v>48</v>
      </c>
      <c r="N87" s="6"/>
      <c r="O87" s="6"/>
      <c r="P87" s="8" t="s">
        <v>116</v>
      </c>
    </row>
    <row r="88" spans="1:17" ht="17" hidden="1">
      <c r="A88" s="6" t="s">
        <v>232</v>
      </c>
      <c r="B88" t="s">
        <v>233</v>
      </c>
      <c r="C88" t="s">
        <v>232</v>
      </c>
      <c r="D88" s="4">
        <v>12.4990231170461</v>
      </c>
      <c r="E88" s="3">
        <v>0.44642523439471599</v>
      </c>
      <c r="F88" s="2">
        <v>0.16057946286078001</v>
      </c>
      <c r="G88" s="3">
        <v>-0.18442422371089801</v>
      </c>
      <c r="H88" s="2">
        <v>0.74654177802890997</v>
      </c>
      <c r="I88" s="3">
        <v>0.64777352706759295</v>
      </c>
      <c r="J88" s="9">
        <v>4.4793124536900902E-2</v>
      </c>
      <c r="K88" s="3">
        <v>0.36963024813565099</v>
      </c>
      <c r="L88" s="2">
        <v>0.36425170172954702</v>
      </c>
      <c r="M88" s="6" t="s">
        <v>48</v>
      </c>
      <c r="N88" s="7"/>
      <c r="O88" s="7"/>
      <c r="P88" s="8" t="s">
        <v>116</v>
      </c>
      <c r="Q88" s="7"/>
    </row>
    <row r="89" spans="1:17" ht="17" hidden="1">
      <c r="A89" s="6" t="s">
        <v>227</v>
      </c>
      <c r="B89" t="s">
        <v>228</v>
      </c>
      <c r="C89" t="s">
        <v>227</v>
      </c>
      <c r="D89" s="4">
        <v>186.7116589542</v>
      </c>
      <c r="E89" s="3">
        <v>-0.25262544019642302</v>
      </c>
      <c r="F89" s="2">
        <v>0.17251191435135799</v>
      </c>
      <c r="G89" s="3">
        <v>-0.27919659656755302</v>
      </c>
      <c r="H89" s="2">
        <v>0.315931358416145</v>
      </c>
      <c r="I89" s="3">
        <v>0.39460260323180602</v>
      </c>
      <c r="J89" s="9">
        <v>3.9162591362049901E-2</v>
      </c>
      <c r="K89" s="3">
        <v>0.108532120764802</v>
      </c>
      <c r="L89" s="2">
        <v>0.641691898459679</v>
      </c>
      <c r="M89" s="6" t="s">
        <v>48</v>
      </c>
      <c r="N89" s="7"/>
      <c r="O89" s="7"/>
      <c r="P89" s="8" t="s">
        <v>116</v>
      </c>
      <c r="Q89" s="7"/>
    </row>
    <row r="90" spans="1:17" ht="17" hidden="1">
      <c r="A90" s="7" t="s">
        <v>225</v>
      </c>
      <c r="B90" t="s">
        <v>226</v>
      </c>
      <c r="C90" t="s">
        <v>225</v>
      </c>
      <c r="D90" s="4">
        <v>143939.276498133</v>
      </c>
      <c r="E90" s="3">
        <v>0.1123211912913</v>
      </c>
      <c r="F90" s="2">
        <v>0.51348737243847997</v>
      </c>
      <c r="G90" s="3">
        <v>-0.32542155070899198</v>
      </c>
      <c r="H90" s="2">
        <v>0.119300521105406</v>
      </c>
      <c r="I90" s="3">
        <v>0.30262214527869002</v>
      </c>
      <c r="J90" s="9">
        <v>3.4589151645481701E-2</v>
      </c>
      <c r="K90" s="3">
        <v>5.3096794937083101E-2</v>
      </c>
      <c r="L90" s="2">
        <v>0.74669327755311798</v>
      </c>
      <c r="M90" s="6" t="s">
        <v>48</v>
      </c>
      <c r="N90" s="6"/>
      <c r="O90" s="6"/>
      <c r="P90" s="8" t="s">
        <v>116</v>
      </c>
    </row>
    <row r="91" spans="1:17" ht="17" hidden="1">
      <c r="A91" s="7" t="s">
        <v>117</v>
      </c>
      <c r="B91" t="s">
        <v>118</v>
      </c>
      <c r="C91" t="s">
        <v>117</v>
      </c>
      <c r="D91" s="4">
        <v>153.361731269768</v>
      </c>
      <c r="E91" s="3">
        <v>0.21589901994076099</v>
      </c>
      <c r="F91" s="2">
        <v>0.67989937674535705</v>
      </c>
      <c r="G91" s="3">
        <v>-1.5605914455311001</v>
      </c>
      <c r="H91" s="9">
        <v>5.5621423585151699E-8</v>
      </c>
      <c r="I91" s="3">
        <v>1.18814307723709</v>
      </c>
      <c r="J91" s="9">
        <v>2.0124671452315601E-6</v>
      </c>
      <c r="K91" s="3">
        <v>0.36952471989911301</v>
      </c>
      <c r="L91" s="2">
        <v>0.222636199495934</v>
      </c>
      <c r="M91" t="s">
        <v>32</v>
      </c>
      <c r="N91" s="6" t="s">
        <v>48</v>
      </c>
      <c r="O91" s="7"/>
      <c r="P91" s="8" t="s">
        <v>116</v>
      </c>
      <c r="Q91" s="7"/>
    </row>
    <row r="92" spans="1:17" ht="17" hidden="1">
      <c r="A92" s="6" t="s">
        <v>234</v>
      </c>
      <c r="B92" t="s">
        <v>235</v>
      </c>
      <c r="C92" t="s">
        <v>234</v>
      </c>
      <c r="D92" s="4">
        <v>81.497296128058593</v>
      </c>
      <c r="E92" s="3">
        <v>-1.42300735344815E-2</v>
      </c>
      <c r="F92" s="2">
        <v>0.95288231997838402</v>
      </c>
      <c r="G92" s="3">
        <v>-8.9710490839736895E-2</v>
      </c>
      <c r="H92" s="2">
        <v>0.71151820950770905</v>
      </c>
      <c r="I92" s="3">
        <v>0.26987873959703501</v>
      </c>
      <c r="J92" s="9">
        <v>4.4546060853056402E-2</v>
      </c>
      <c r="K92" s="3">
        <v>0.16497019586925099</v>
      </c>
      <c r="L92" s="2">
        <v>0.19837330812930901</v>
      </c>
      <c r="M92" s="6" t="s">
        <v>48</v>
      </c>
      <c r="N92" s="7"/>
      <c r="O92" s="7"/>
      <c r="P92" s="8" t="s">
        <v>116</v>
      </c>
      <c r="Q92" s="7"/>
    </row>
    <row r="93" spans="1:17" ht="17" hidden="1">
      <c r="A93" s="7" t="s">
        <v>230</v>
      </c>
      <c r="B93" t="s">
        <v>231</v>
      </c>
      <c r="C93" t="s">
        <v>230</v>
      </c>
      <c r="D93" s="4">
        <v>331.25904627509101</v>
      </c>
      <c r="E93" s="3">
        <v>5.1305962546360001E-3</v>
      </c>
      <c r="F93" s="2">
        <v>0.98243508141300595</v>
      </c>
      <c r="G93" s="3">
        <v>-0.29445509376080697</v>
      </c>
      <c r="H93" s="2">
        <v>0.129247042556492</v>
      </c>
      <c r="I93" s="3">
        <v>0.34164247265487102</v>
      </c>
      <c r="J93" s="9">
        <v>4.5134648840877501E-3</v>
      </c>
      <c r="K93" s="3">
        <v>7.5293663652961307E-2</v>
      </c>
      <c r="L93" s="2">
        <v>0.43392623170399802</v>
      </c>
      <c r="M93" t="s">
        <v>229</v>
      </c>
      <c r="N93" s="6"/>
      <c r="O93" s="6"/>
      <c r="P93" s="8" t="s">
        <v>116</v>
      </c>
    </row>
    <row r="94" spans="1:17" ht="17" hidden="1">
      <c r="A94" s="6" t="s">
        <v>240</v>
      </c>
      <c r="B94" t="s">
        <v>241</v>
      </c>
      <c r="C94" t="s">
        <v>240</v>
      </c>
      <c r="D94" s="4">
        <v>146.40160522434201</v>
      </c>
      <c r="E94" s="3">
        <v>1.1910756789145799E-3</v>
      </c>
      <c r="F94" s="2">
        <v>0.99756645706267599</v>
      </c>
      <c r="G94" s="3">
        <v>-0.40357997847246602</v>
      </c>
      <c r="H94" s="2">
        <v>0.24557790779691199</v>
      </c>
      <c r="I94" s="3">
        <v>0.78293910714429404</v>
      </c>
      <c r="J94" s="9">
        <v>2.6413392467392901E-4</v>
      </c>
      <c r="K94" s="3">
        <v>0.30851956420111198</v>
      </c>
      <c r="L94" s="2">
        <v>8.0371860325257893E-2</v>
      </c>
      <c r="M94" s="6" t="s">
        <v>48</v>
      </c>
      <c r="N94" s="6"/>
      <c r="O94" s="6"/>
      <c r="P94" s="8" t="s">
        <v>116</v>
      </c>
    </row>
    <row r="95" spans="1:17" ht="17" hidden="1">
      <c r="A95" s="6" t="s">
        <v>195</v>
      </c>
      <c r="B95" t="s">
        <v>196</v>
      </c>
      <c r="C95" t="s">
        <v>195</v>
      </c>
      <c r="D95" s="4">
        <v>95.703118248506897</v>
      </c>
      <c r="E95" s="3">
        <v>-0.490237345238833</v>
      </c>
      <c r="F95" s="14">
        <v>2.01375245357076E-2</v>
      </c>
      <c r="G95" s="3">
        <v>0.83138844528812095</v>
      </c>
      <c r="H95" s="9">
        <v>1.5309169393345099E-3</v>
      </c>
      <c r="I95" s="3">
        <v>-0.93873123889048804</v>
      </c>
      <c r="J95" s="9">
        <v>7.3859502533811004E-6</v>
      </c>
      <c r="K95" s="3">
        <v>-0.14281743022856699</v>
      </c>
      <c r="L95" s="2">
        <v>0.54114480513058505</v>
      </c>
      <c r="M95" s="6" t="s">
        <v>52</v>
      </c>
      <c r="N95" s="6" t="s">
        <v>51</v>
      </c>
      <c r="O95" s="7" t="s">
        <v>194</v>
      </c>
      <c r="P95" s="5" t="s">
        <v>129</v>
      </c>
    </row>
    <row r="96" spans="1:17" ht="17" hidden="1">
      <c r="A96" s="7" t="s">
        <v>130</v>
      </c>
      <c r="B96" t="s">
        <v>131</v>
      </c>
      <c r="C96" t="s">
        <v>130</v>
      </c>
      <c r="D96" s="4">
        <v>14.9437361828129</v>
      </c>
      <c r="E96" s="3">
        <v>0.43106352801976899</v>
      </c>
      <c r="F96" s="2">
        <v>0.22176276750620999</v>
      </c>
      <c r="G96" s="3">
        <v>1.2084088491384199</v>
      </c>
      <c r="H96" s="9">
        <v>8.4159795312864103E-4</v>
      </c>
      <c r="I96" s="3">
        <v>-0.73686926981281298</v>
      </c>
      <c r="J96" s="9">
        <v>1.6613503261828901E-2</v>
      </c>
      <c r="K96" s="3">
        <v>0.10615706754977899</v>
      </c>
      <c r="L96" s="2">
        <v>0.79045081193560596</v>
      </c>
      <c r="M96" s="6" t="s">
        <v>51</v>
      </c>
      <c r="N96" s="7" t="s">
        <v>52</v>
      </c>
      <c r="O96" s="7"/>
      <c r="P96" s="8" t="s">
        <v>129</v>
      </c>
      <c r="Q96" s="7"/>
    </row>
    <row r="97" spans="1:17" ht="17" hidden="1">
      <c r="A97" s="7" t="s">
        <v>203</v>
      </c>
      <c r="B97" t="s">
        <v>204</v>
      </c>
      <c r="C97" t="s">
        <v>203</v>
      </c>
      <c r="D97" s="4">
        <v>278.41822830912798</v>
      </c>
      <c r="E97" s="3">
        <v>0.113077535244373</v>
      </c>
      <c r="F97" s="2">
        <v>0.55722035023483496</v>
      </c>
      <c r="G97" s="3">
        <v>0.30624283455224999</v>
      </c>
      <c r="H97" s="2">
        <v>0.14722184411233899</v>
      </c>
      <c r="I97" s="3">
        <v>-0.55592873657104203</v>
      </c>
      <c r="J97" s="9">
        <v>1.84577649491989E-4</v>
      </c>
      <c r="K97" s="3">
        <v>-0.175190029475598</v>
      </c>
      <c r="L97" s="2">
        <v>0.13475309963873799</v>
      </c>
      <c r="M97" s="6" t="s">
        <v>52</v>
      </c>
      <c r="N97" s="6"/>
      <c r="O97" s="6"/>
      <c r="P97" s="5" t="s">
        <v>129</v>
      </c>
    </row>
    <row r="98" spans="1:17" ht="17" hidden="1">
      <c r="A98" s="6" t="s">
        <v>205</v>
      </c>
      <c r="B98" t="s">
        <v>206</v>
      </c>
      <c r="C98" t="s">
        <v>205</v>
      </c>
      <c r="D98" s="4">
        <v>43.451860097613199</v>
      </c>
      <c r="E98" s="3">
        <v>0.131439627182381</v>
      </c>
      <c r="F98" s="2">
        <v>0.55790509721819703</v>
      </c>
      <c r="G98" s="3">
        <v>0.23120026373990599</v>
      </c>
      <c r="H98" s="2">
        <v>0.32562432285451298</v>
      </c>
      <c r="I98" s="3">
        <v>-0.65310033286664804</v>
      </c>
      <c r="J98" s="9">
        <v>4.8927012489347001E-5</v>
      </c>
      <c r="K98" s="3">
        <v>-0.26434267528035399</v>
      </c>
      <c r="L98" s="2">
        <v>0.113593279014018</v>
      </c>
      <c r="M98" s="6" t="s">
        <v>52</v>
      </c>
      <c r="N98" s="7"/>
      <c r="O98" s="7"/>
      <c r="P98" s="5" t="s">
        <v>129</v>
      </c>
      <c r="Q98" s="7"/>
    </row>
    <row r="99" spans="1:17" ht="17" hidden="1">
      <c r="A99" s="7" t="s">
        <v>199</v>
      </c>
      <c r="B99" t="s">
        <v>200</v>
      </c>
      <c r="C99" t="s">
        <v>199</v>
      </c>
      <c r="D99" s="4">
        <v>6125.6429901838201</v>
      </c>
      <c r="E99" s="3">
        <v>-0.15584987161281699</v>
      </c>
      <c r="F99" s="2">
        <v>0.62784446891400003</v>
      </c>
      <c r="G99" s="3">
        <v>0.74861480823753401</v>
      </c>
      <c r="H99" s="9">
        <v>1.1066973974375701E-2</v>
      </c>
      <c r="I99" s="3">
        <v>-0.78082820701170597</v>
      </c>
      <c r="J99" s="9">
        <v>1.8879874611960699E-4</v>
      </c>
      <c r="K99" s="3">
        <v>0.25542862505379099</v>
      </c>
      <c r="L99" s="2">
        <v>0.263257270354465</v>
      </c>
      <c r="M99" s="6" t="s">
        <v>52</v>
      </c>
      <c r="N99" s="6" t="s">
        <v>51</v>
      </c>
      <c r="O99" s="6"/>
      <c r="P99" s="5" t="s">
        <v>129</v>
      </c>
    </row>
    <row r="100" spans="1:17" ht="20" customHeight="1">
      <c r="A100" s="7" t="s">
        <v>209</v>
      </c>
      <c r="B100" t="s">
        <v>210</v>
      </c>
      <c r="C100" t="s">
        <v>209</v>
      </c>
      <c r="D100" s="4">
        <v>133.32735643643201</v>
      </c>
      <c r="E100" s="3">
        <v>-3.9734303616690503E-2</v>
      </c>
      <c r="F100" s="2">
        <v>0.87451332779086999</v>
      </c>
      <c r="G100" s="3">
        <v>0.34755778776352497</v>
      </c>
      <c r="H100" s="9">
        <v>2.6445164849222099E-2</v>
      </c>
      <c r="I100" s="3">
        <v>-0.55636614220944602</v>
      </c>
      <c r="J100" s="9">
        <v>1.13515018776106E-5</v>
      </c>
      <c r="K100" s="3">
        <v>-0.198944720503857</v>
      </c>
      <c r="L100" s="9">
        <v>4.2728063556357901E-2</v>
      </c>
      <c r="M100" s="6" t="s">
        <v>52</v>
      </c>
      <c r="N100" s="6" t="s">
        <v>51</v>
      </c>
      <c r="O100" s="7" t="s">
        <v>126</v>
      </c>
      <c r="P100" s="5" t="s">
        <v>129</v>
      </c>
    </row>
    <row r="101" spans="1:17" ht="17" hidden="1">
      <c r="A101" s="7" t="s">
        <v>197</v>
      </c>
      <c r="B101" t="s">
        <v>198</v>
      </c>
      <c r="C101" t="s">
        <v>197</v>
      </c>
      <c r="D101" s="4">
        <v>45.946935553408501</v>
      </c>
      <c r="E101" s="3">
        <v>3.9720825803064401E-2</v>
      </c>
      <c r="F101" s="2">
        <v>0.91864924309385398</v>
      </c>
      <c r="G101" s="3">
        <v>0.40320795789122499</v>
      </c>
      <c r="H101" s="2">
        <v>0.156951184920672</v>
      </c>
      <c r="I101" s="3">
        <v>-0.55122114434267899</v>
      </c>
      <c r="J101" s="9">
        <v>1.11963901492459E-3</v>
      </c>
      <c r="K101" s="3">
        <v>-0.205202885972148</v>
      </c>
      <c r="L101" s="2">
        <v>0.373275504234238</v>
      </c>
      <c r="M101" s="6" t="s">
        <v>52</v>
      </c>
      <c r="N101" s="6"/>
      <c r="O101" s="6"/>
      <c r="P101" s="5" t="s">
        <v>129</v>
      </c>
    </row>
    <row r="102" spans="1:17" ht="17" hidden="1">
      <c r="A102" s="7" t="s">
        <v>207</v>
      </c>
      <c r="B102" t="s">
        <v>208</v>
      </c>
      <c r="C102" t="s">
        <v>207</v>
      </c>
      <c r="D102" s="4">
        <v>191.56806529119001</v>
      </c>
      <c r="E102" s="3">
        <v>1.6814499537259199E-2</v>
      </c>
      <c r="F102" s="2">
        <v>0.95615278824984196</v>
      </c>
      <c r="G102" s="3">
        <v>0.229300240175697</v>
      </c>
      <c r="H102" s="2">
        <v>0.25133909009903699</v>
      </c>
      <c r="I102" s="3">
        <v>-0.54020871572912599</v>
      </c>
      <c r="J102" s="9">
        <v>1.11386479730852E-4</v>
      </c>
      <c r="K102" s="3">
        <v>-0.22348887524175301</v>
      </c>
      <c r="L102" s="2">
        <v>8.0519323448101601E-2</v>
      </c>
      <c r="M102" s="6" t="s">
        <v>52</v>
      </c>
      <c r="N102" s="7"/>
      <c r="O102" s="7"/>
      <c r="P102" s="5" t="s">
        <v>129</v>
      </c>
      <c r="Q102" s="7"/>
    </row>
    <row r="103" spans="1:17" ht="17" hidden="1">
      <c r="A103" s="6" t="s">
        <v>201</v>
      </c>
      <c r="B103" t="s">
        <v>202</v>
      </c>
      <c r="C103" t="s">
        <v>201</v>
      </c>
      <c r="D103" s="4">
        <v>31.0844964363421</v>
      </c>
      <c r="E103" s="3">
        <v>1.00846404737427E-2</v>
      </c>
      <c r="F103" s="2">
        <v>0.97708223468086097</v>
      </c>
      <c r="G103" s="3">
        <v>0.25003987452397902</v>
      </c>
      <c r="H103" s="2">
        <v>0.29894650087012398</v>
      </c>
      <c r="I103" s="3">
        <v>-0.50176830366096803</v>
      </c>
      <c r="J103" s="9">
        <v>5.74968316238252E-3</v>
      </c>
      <c r="K103" s="3">
        <v>-0.22478830698521299</v>
      </c>
      <c r="L103" s="2">
        <v>0.20593164223129201</v>
      </c>
      <c r="M103" s="6" t="s">
        <v>52</v>
      </c>
      <c r="N103" s="6"/>
      <c r="O103" s="6"/>
      <c r="P103" s="5" t="s">
        <v>129</v>
      </c>
    </row>
    <row r="104" spans="1:17" ht="17" hidden="1">
      <c r="A104" s="7" t="s">
        <v>138</v>
      </c>
      <c r="B104" t="s">
        <v>139</v>
      </c>
      <c r="C104" t="s">
        <v>138</v>
      </c>
      <c r="D104" s="4">
        <v>3270.1389639036702</v>
      </c>
      <c r="E104" s="3">
        <v>-0.54813417414805599</v>
      </c>
      <c r="F104" s="11">
        <v>4.9596085055217502E-3</v>
      </c>
      <c r="G104" s="3">
        <v>0.91379219162103098</v>
      </c>
      <c r="H104" s="9">
        <v>8.2894998697312196E-5</v>
      </c>
      <c r="I104" s="3">
        <v>-0.83841058893784104</v>
      </c>
      <c r="J104" s="9">
        <v>9.9613455577993106E-5</v>
      </c>
      <c r="K104" s="3">
        <v>0.20817148697642199</v>
      </c>
      <c r="L104" s="2">
        <v>0.39488049869082797</v>
      </c>
      <c r="M104" t="s">
        <v>51</v>
      </c>
      <c r="N104" s="7" t="s">
        <v>52</v>
      </c>
      <c r="O104" s="7" t="s">
        <v>3</v>
      </c>
      <c r="P104" s="8" t="s">
        <v>137</v>
      </c>
    </row>
    <row r="105" spans="1:17" ht="17" hidden="1">
      <c r="A105" s="6" t="s">
        <v>42</v>
      </c>
      <c r="B105" t="s">
        <v>43</v>
      </c>
      <c r="C105" t="s">
        <v>42</v>
      </c>
      <c r="D105" s="4">
        <v>13.706520860227</v>
      </c>
      <c r="E105" s="3">
        <v>1.39055710877709</v>
      </c>
      <c r="F105" s="9">
        <v>1.7900644416416801E-8</v>
      </c>
      <c r="G105" s="3">
        <v>-0.40143874939792401</v>
      </c>
      <c r="H105" s="2">
        <v>0.5235849300873</v>
      </c>
      <c r="I105" s="3">
        <v>-3.7551769369718997E-2</v>
      </c>
      <c r="J105" s="2">
        <v>0.94800946661437502</v>
      </c>
      <c r="K105" s="3">
        <v>-0.32419225711302602</v>
      </c>
      <c r="L105" s="2">
        <v>0.53302361602113602</v>
      </c>
      <c r="M105" s="7" t="s">
        <v>33</v>
      </c>
      <c r="N105" s="6"/>
      <c r="O105" s="6"/>
      <c r="P105" s="8" t="s">
        <v>345</v>
      </c>
    </row>
    <row r="106" spans="1:17" ht="17" hidden="1">
      <c r="A106" s="6" t="s">
        <v>14</v>
      </c>
      <c r="B106" t="s">
        <v>15</v>
      </c>
      <c r="C106" t="s">
        <v>14</v>
      </c>
      <c r="D106" s="4">
        <v>120.052100074826</v>
      </c>
      <c r="E106" s="3">
        <v>-1.03748865723632</v>
      </c>
      <c r="F106" s="9">
        <v>7.9574538198242104E-7</v>
      </c>
      <c r="G106" s="3">
        <v>0.53604420859493696</v>
      </c>
      <c r="H106" s="2">
        <v>0.19027004960150401</v>
      </c>
      <c r="I106" s="3">
        <v>0.178417663994721</v>
      </c>
      <c r="J106" s="2">
        <v>0.60327259521557997</v>
      </c>
      <c r="K106" s="3">
        <v>0.72996082340816404</v>
      </c>
      <c r="L106" s="2">
        <v>6.8172465531574994E-2</v>
      </c>
      <c r="M106" t="s">
        <v>3</v>
      </c>
      <c r="N106" s="7"/>
      <c r="O106" s="7"/>
      <c r="P106" s="8" t="s">
        <v>345</v>
      </c>
      <c r="Q106" s="7"/>
    </row>
    <row r="107" spans="1:17" ht="17" hidden="1">
      <c r="A107" s="7" t="s">
        <v>36</v>
      </c>
      <c r="B107" t="s">
        <v>37</v>
      </c>
      <c r="C107" t="s">
        <v>36</v>
      </c>
      <c r="D107" s="4">
        <v>931.25445473587195</v>
      </c>
      <c r="E107" s="3">
        <v>0.26321945468903302</v>
      </c>
      <c r="F107" s="9">
        <v>7.9662568551673095E-6</v>
      </c>
      <c r="G107" s="3">
        <v>-0.194864357154936</v>
      </c>
      <c r="H107" s="2">
        <v>7.7390848016879996E-2</v>
      </c>
      <c r="I107" s="3">
        <v>2.4658791149867999E-2</v>
      </c>
      <c r="J107" s="2">
        <v>0.84905644910107103</v>
      </c>
      <c r="K107" s="3">
        <v>-5.0862639842106101E-2</v>
      </c>
      <c r="L107" s="2">
        <v>0.65730534801813401</v>
      </c>
      <c r="M107" t="s">
        <v>33</v>
      </c>
      <c r="N107" s="7"/>
      <c r="O107" s="7"/>
      <c r="P107" s="8" t="s">
        <v>345</v>
      </c>
      <c r="Q107" s="7"/>
    </row>
    <row r="108" spans="1:17" ht="17" hidden="1">
      <c r="A108" s="6" t="s">
        <v>57</v>
      </c>
      <c r="B108" t="s">
        <v>58</v>
      </c>
      <c r="C108" t="s">
        <v>57</v>
      </c>
      <c r="D108" s="4">
        <v>23289.490840713301</v>
      </c>
      <c r="E108" s="3">
        <v>0.23447786493595499</v>
      </c>
      <c r="F108" s="9">
        <v>7.5621566064881302E-5</v>
      </c>
      <c r="G108" s="3">
        <v>0.13927997310675899</v>
      </c>
      <c r="H108" s="2">
        <v>0.32636671125456901</v>
      </c>
      <c r="I108" s="3">
        <v>3.7732624181332497E-2</v>
      </c>
      <c r="J108" s="2">
        <v>0.75513598763897405</v>
      </c>
      <c r="K108" s="3">
        <v>0.148125149379671</v>
      </c>
      <c r="L108" s="2">
        <v>0.133707349980626</v>
      </c>
      <c r="M108" s="7" t="s">
        <v>33</v>
      </c>
      <c r="N108" s="7"/>
      <c r="O108" s="7"/>
      <c r="P108" s="8" t="s">
        <v>345</v>
      </c>
      <c r="Q108" s="7"/>
    </row>
    <row r="109" spans="1:17" ht="17" hidden="1">
      <c r="A109" s="6" t="s">
        <v>38</v>
      </c>
      <c r="B109" t="s">
        <v>39</v>
      </c>
      <c r="C109" t="s">
        <v>38</v>
      </c>
      <c r="D109" s="4">
        <v>11.392719327727599</v>
      </c>
      <c r="E109" s="3">
        <v>0.82318020464880903</v>
      </c>
      <c r="F109" s="9">
        <v>9.5737635906282495E-4</v>
      </c>
      <c r="G109" s="3">
        <v>3.6616966344724403E-2</v>
      </c>
      <c r="H109" s="2">
        <v>0.94204531590412999</v>
      </c>
      <c r="I109" s="3">
        <v>0.42184343198781699</v>
      </c>
      <c r="J109" s="2">
        <v>0.31294130832162798</v>
      </c>
      <c r="K109" s="3">
        <v>0.21222620375419701</v>
      </c>
      <c r="L109" s="2">
        <v>0.60169481771676203</v>
      </c>
      <c r="M109" s="7" t="s">
        <v>33</v>
      </c>
      <c r="N109" s="6"/>
      <c r="O109" s="6"/>
      <c r="P109" s="8" t="s">
        <v>345</v>
      </c>
    </row>
    <row r="110" spans="1:17" ht="17" hidden="1">
      <c r="A110" s="7" t="s">
        <v>6</v>
      </c>
      <c r="B110" t="s">
        <v>7</v>
      </c>
      <c r="C110" t="s">
        <v>6</v>
      </c>
      <c r="D110" s="4">
        <v>59.109096448385898</v>
      </c>
      <c r="E110" s="3">
        <v>-0.33023581832625998</v>
      </c>
      <c r="F110" s="11">
        <v>2.5989347782263E-3</v>
      </c>
      <c r="G110" s="3">
        <v>-0.160581740476576</v>
      </c>
      <c r="H110" s="2">
        <v>0.51663351187668505</v>
      </c>
      <c r="I110" s="3">
        <v>0.123862165351541</v>
      </c>
      <c r="J110" s="2">
        <v>0.49175798680898303</v>
      </c>
      <c r="K110" s="3">
        <v>8.0130313320262103E-2</v>
      </c>
      <c r="L110" s="2">
        <v>0.67837426785036303</v>
      </c>
      <c r="M110" t="s">
        <v>3</v>
      </c>
      <c r="N110" s="6"/>
      <c r="O110" s="6"/>
      <c r="P110" s="8" t="s">
        <v>345</v>
      </c>
    </row>
    <row r="111" spans="1:17" ht="17" hidden="1">
      <c r="A111" s="6" t="s">
        <v>4</v>
      </c>
      <c r="B111" t="s">
        <v>5</v>
      </c>
      <c r="C111" t="s">
        <v>4</v>
      </c>
      <c r="D111" s="4">
        <v>11.9092127794619</v>
      </c>
      <c r="E111" s="3">
        <v>-0.77269725925046495</v>
      </c>
      <c r="F111" s="11">
        <v>5.8216798683420803E-3</v>
      </c>
      <c r="G111" s="3">
        <v>0.28556412827090799</v>
      </c>
      <c r="H111" s="2">
        <v>0.59794345290836703</v>
      </c>
      <c r="I111" s="3">
        <v>8.0667904909131102E-2</v>
      </c>
      <c r="J111" s="2">
        <v>0.84885352551692095</v>
      </c>
      <c r="K111" s="3">
        <v>7.9056814012068294E-2</v>
      </c>
      <c r="L111" s="2">
        <v>0.88908650874169304</v>
      </c>
      <c r="M111" t="s">
        <v>3</v>
      </c>
      <c r="N111" s="7"/>
      <c r="O111" s="7"/>
      <c r="P111" s="8" t="s">
        <v>345</v>
      </c>
    </row>
    <row r="112" spans="1:17" ht="17" hidden="1">
      <c r="A112" s="7" t="s">
        <v>44</v>
      </c>
      <c r="B112" t="s">
        <v>45</v>
      </c>
      <c r="C112" t="s">
        <v>44</v>
      </c>
      <c r="D112" s="4">
        <v>15.7319526983743</v>
      </c>
      <c r="E112" s="3">
        <v>0.90558126257534399</v>
      </c>
      <c r="F112" s="14">
        <v>6.0318279964591999E-3</v>
      </c>
      <c r="G112" s="3">
        <v>0.48268178464601402</v>
      </c>
      <c r="H112" s="2">
        <v>0.48346370849440301</v>
      </c>
      <c r="I112" s="3">
        <v>-0.64841693035852499</v>
      </c>
      <c r="J112" s="2">
        <v>8.2180985539898693E-2</v>
      </c>
      <c r="K112" s="3">
        <v>-0.39463878599816898</v>
      </c>
      <c r="L112" s="2">
        <v>0.49895859897412598</v>
      </c>
      <c r="M112" s="7" t="s">
        <v>33</v>
      </c>
      <c r="N112" s="7"/>
      <c r="O112" s="7"/>
      <c r="P112" s="8" t="s">
        <v>345</v>
      </c>
    </row>
    <row r="113" spans="1:17" ht="17" hidden="1">
      <c r="A113" s="6" t="s">
        <v>12</v>
      </c>
      <c r="B113" t="s">
        <v>13</v>
      </c>
      <c r="C113" t="s">
        <v>12</v>
      </c>
      <c r="D113" s="4">
        <v>230.278574444925</v>
      </c>
      <c r="E113" s="3">
        <v>-0.18755249345566299</v>
      </c>
      <c r="F113" s="11">
        <v>1.30958249913007E-2</v>
      </c>
      <c r="G113" s="3">
        <v>0.137087265993205</v>
      </c>
      <c r="H113" s="2">
        <v>0.32180068341944501</v>
      </c>
      <c r="I113" s="3">
        <v>5.5856104058382601E-2</v>
      </c>
      <c r="J113" s="2">
        <v>0.64650459439303498</v>
      </c>
      <c r="K113" s="3">
        <v>0.184288695595553</v>
      </c>
      <c r="L113" s="2">
        <v>7.8297425697575598E-2</v>
      </c>
      <c r="M113" t="s">
        <v>3</v>
      </c>
      <c r="N113" s="6"/>
      <c r="O113" s="6"/>
      <c r="P113" s="8" t="s">
        <v>345</v>
      </c>
    </row>
    <row r="114" spans="1:17" ht="17" hidden="1">
      <c r="A114" s="6" t="s">
        <v>8</v>
      </c>
      <c r="B114" t="s">
        <v>9</v>
      </c>
      <c r="C114" t="s">
        <v>8</v>
      </c>
      <c r="D114" s="4">
        <v>26.459722641012998</v>
      </c>
      <c r="E114" s="3">
        <v>-0.326996260426546</v>
      </c>
      <c r="F114" s="11">
        <v>2.7903450274890801E-2</v>
      </c>
      <c r="G114" s="3">
        <v>0.27389764225824897</v>
      </c>
      <c r="H114" s="2">
        <v>0.26066764713495899</v>
      </c>
      <c r="I114" s="3">
        <v>-9.9094648910712999E-2</v>
      </c>
      <c r="J114" s="2">
        <v>0.68831604518715706</v>
      </c>
      <c r="K114" s="3">
        <v>0.17721981699030201</v>
      </c>
      <c r="L114" s="2">
        <v>0.39433384524045501</v>
      </c>
      <c r="M114" s="12" t="s">
        <v>3</v>
      </c>
      <c r="N114" s="7"/>
      <c r="O114" s="7"/>
      <c r="P114" s="8" t="s">
        <v>345</v>
      </c>
    </row>
    <row r="115" spans="1:17" ht="17" hidden="1">
      <c r="A115" s="6" t="s">
        <v>40</v>
      </c>
      <c r="B115" t="s">
        <v>41</v>
      </c>
      <c r="C115" t="s">
        <v>40</v>
      </c>
      <c r="D115" s="4">
        <v>14.033572104038599</v>
      </c>
      <c r="E115" s="3">
        <v>0.41478825856382801</v>
      </c>
      <c r="F115" s="13">
        <v>2.8117558890952101E-2</v>
      </c>
      <c r="G115" s="3">
        <v>-0.20753553342147099</v>
      </c>
      <c r="H115" s="2">
        <v>0.60829717136241102</v>
      </c>
      <c r="I115" s="3">
        <v>-2.7506334592326601E-2</v>
      </c>
      <c r="J115" s="2">
        <v>0.92601615141786497</v>
      </c>
      <c r="K115" s="3">
        <v>-0.16334392428120501</v>
      </c>
      <c r="L115" s="2">
        <v>0.596563776027769</v>
      </c>
      <c r="M115" s="7" t="s">
        <v>33</v>
      </c>
      <c r="N115" s="6"/>
      <c r="O115" s="6"/>
      <c r="P115" s="8" t="s">
        <v>345</v>
      </c>
    </row>
    <row r="116" spans="1:17" ht="17" hidden="1">
      <c r="A116" s="6" t="s">
        <v>46</v>
      </c>
      <c r="B116" t="s">
        <v>47</v>
      </c>
      <c r="C116" t="s">
        <v>46</v>
      </c>
      <c r="D116" s="4">
        <v>48.093167830020697</v>
      </c>
      <c r="E116" s="3">
        <v>0.48274118480282502</v>
      </c>
      <c r="F116" s="14">
        <v>2.93634646617465E-2</v>
      </c>
      <c r="G116" s="3">
        <v>7.4935936535304601E-2</v>
      </c>
      <c r="H116" s="2">
        <v>0.83915950769777103</v>
      </c>
      <c r="I116" s="3">
        <v>0.38303620270745198</v>
      </c>
      <c r="J116" s="2">
        <v>0.18202692034149801</v>
      </c>
      <c r="K116" s="3">
        <v>0.22222501866452199</v>
      </c>
      <c r="L116" s="2">
        <v>0.49415526163227003</v>
      </c>
      <c r="M116" s="7" t="s">
        <v>33</v>
      </c>
      <c r="N116" s="7"/>
      <c r="O116" s="7"/>
      <c r="P116" s="8" t="s">
        <v>345</v>
      </c>
    </row>
    <row r="117" spans="1:17" ht="17" hidden="1">
      <c r="A117" s="7" t="s">
        <v>10</v>
      </c>
      <c r="B117" t="s">
        <v>11</v>
      </c>
      <c r="C117" t="s">
        <v>10</v>
      </c>
      <c r="D117" s="4">
        <v>20.556991072348399</v>
      </c>
      <c r="E117" s="3">
        <v>-0.47656522366564003</v>
      </c>
      <c r="F117" s="11">
        <v>3.0187025919239399E-2</v>
      </c>
      <c r="G117" s="3">
        <v>0.45185686960531501</v>
      </c>
      <c r="H117" s="2">
        <v>0.246685527343631</v>
      </c>
      <c r="I117" s="3">
        <v>-7.4257441137612701E-3</v>
      </c>
      <c r="J117" s="2">
        <v>0.97755862291904405</v>
      </c>
      <c r="K117" s="3">
        <v>0.31218570479757601</v>
      </c>
      <c r="L117" s="2">
        <v>0.38741780423737499</v>
      </c>
      <c r="M117" t="s">
        <v>3</v>
      </c>
      <c r="N117" s="7"/>
      <c r="O117" s="7"/>
      <c r="P117" s="8" t="s">
        <v>345</v>
      </c>
    </row>
    <row r="118" spans="1:17" ht="20" customHeight="1">
      <c r="A118" s="6" t="s">
        <v>28</v>
      </c>
      <c r="B118" t="s">
        <v>29</v>
      </c>
      <c r="C118" t="s">
        <v>28</v>
      </c>
      <c r="D118" s="4">
        <v>154.34418784349501</v>
      </c>
      <c r="E118" s="3">
        <v>-2.1327546360751701</v>
      </c>
      <c r="F118" s="9">
        <v>2.93207666407329E-17</v>
      </c>
      <c r="G118" s="3">
        <v>0.61242097613870405</v>
      </c>
      <c r="H118" s="2">
        <v>0.31113328073713098</v>
      </c>
      <c r="I118" s="3">
        <v>1.0041907204465601</v>
      </c>
      <c r="J118" s="9">
        <v>3.2294835485488997E-2</v>
      </c>
      <c r="K118" s="3">
        <v>1.71414584863202</v>
      </c>
      <c r="L118" s="9">
        <v>1.15798183825145E-3</v>
      </c>
      <c r="M118" t="s">
        <v>3</v>
      </c>
      <c r="N118" s="7" t="s">
        <v>16</v>
      </c>
      <c r="O118" s="7"/>
      <c r="P118" s="8" t="s">
        <v>343</v>
      </c>
      <c r="Q118" s="7"/>
    </row>
    <row r="119" spans="1:17" ht="20" customHeight="1">
      <c r="A119" s="6" t="s">
        <v>26</v>
      </c>
      <c r="B119" t="s">
        <v>27</v>
      </c>
      <c r="C119" t="s">
        <v>26</v>
      </c>
      <c r="D119" s="4">
        <v>47.8851237358924</v>
      </c>
      <c r="E119" s="3">
        <v>-0.92372106202631798</v>
      </c>
      <c r="F119" s="9">
        <v>6.8095283508269298E-6</v>
      </c>
      <c r="G119" s="3">
        <v>0.19190506617261699</v>
      </c>
      <c r="H119" s="2">
        <v>0.66718783181668295</v>
      </c>
      <c r="I119" s="3">
        <v>0.86449884723826398</v>
      </c>
      <c r="J119" s="9">
        <v>1.4373637824053201E-3</v>
      </c>
      <c r="K119" s="3">
        <v>0.86241199278430902</v>
      </c>
      <c r="L119" s="9">
        <v>4.7661816138738098E-3</v>
      </c>
      <c r="M119" t="s">
        <v>3</v>
      </c>
      <c r="N119" s="7" t="s">
        <v>16</v>
      </c>
      <c r="O119" s="6"/>
      <c r="P119" s="8" t="s">
        <v>343</v>
      </c>
    </row>
    <row r="120" spans="1:17" ht="17" hidden="1">
      <c r="A120" s="6" t="s">
        <v>34</v>
      </c>
      <c r="B120" t="s">
        <v>35</v>
      </c>
      <c r="C120" t="s">
        <v>34</v>
      </c>
      <c r="D120" s="4">
        <v>1790.3591861790001</v>
      </c>
      <c r="E120" s="3">
        <v>0.19795394607734099</v>
      </c>
      <c r="F120" s="9">
        <v>9.3616688602251506E-5</v>
      </c>
      <c r="G120" s="3">
        <v>-0.21244790269259001</v>
      </c>
      <c r="H120" s="9">
        <v>1.43532364977188E-2</v>
      </c>
      <c r="I120" s="3">
        <v>0.13821204821317601</v>
      </c>
      <c r="J120" s="2">
        <v>8.2318160300299204E-2</v>
      </c>
      <c r="K120" s="3">
        <v>-3.0088367421309801E-2</v>
      </c>
      <c r="L120" s="2">
        <v>0.76269148529271003</v>
      </c>
      <c r="M120" s="7" t="s">
        <v>33</v>
      </c>
      <c r="N120" t="s">
        <v>32</v>
      </c>
      <c r="O120" s="7"/>
      <c r="P120" s="8" t="s">
        <v>343</v>
      </c>
      <c r="Q120" s="7"/>
    </row>
    <row r="121" spans="1:17" ht="20" customHeight="1">
      <c r="A121" s="6" t="s">
        <v>19</v>
      </c>
      <c r="B121" t="s">
        <v>20</v>
      </c>
      <c r="C121" t="s">
        <v>19</v>
      </c>
      <c r="D121" s="4">
        <v>49.663992821182497</v>
      </c>
      <c r="E121" s="3">
        <v>-0.76446394728122202</v>
      </c>
      <c r="F121" s="9">
        <v>4.25870929155077E-4</v>
      </c>
      <c r="G121" s="3">
        <v>0.211335835591378</v>
      </c>
      <c r="H121" s="2">
        <v>0.59782122890522504</v>
      </c>
      <c r="I121" s="3">
        <v>0.707017178011769</v>
      </c>
      <c r="J121" s="9">
        <v>5.0296951664230601E-3</v>
      </c>
      <c r="K121" s="3">
        <v>0.78094175720955294</v>
      </c>
      <c r="L121" s="9">
        <v>1.65496383685385E-2</v>
      </c>
      <c r="M121" t="s">
        <v>3</v>
      </c>
      <c r="N121" s="7" t="s">
        <v>16</v>
      </c>
      <c r="O121" s="6"/>
      <c r="P121" s="8" t="s">
        <v>343</v>
      </c>
    </row>
    <row r="122" spans="1:17" ht="20" customHeight="1">
      <c r="A122" s="6" t="s">
        <v>17</v>
      </c>
      <c r="B122" t="s">
        <v>18</v>
      </c>
      <c r="C122" t="s">
        <v>17</v>
      </c>
      <c r="D122" s="4">
        <v>471.295638725537</v>
      </c>
      <c r="E122" s="3">
        <v>-0.224299745315925</v>
      </c>
      <c r="F122" s="11">
        <v>4.8598518408787802E-2</v>
      </c>
      <c r="G122" s="3">
        <v>0.115935274374599</v>
      </c>
      <c r="H122" s="2">
        <v>0.50819902838431796</v>
      </c>
      <c r="I122" s="3">
        <v>0.24782375868495299</v>
      </c>
      <c r="J122" s="9">
        <v>2.5045128231878998E-2</v>
      </c>
      <c r="K122" s="3">
        <v>0.32004753873785602</v>
      </c>
      <c r="L122" s="9">
        <v>3.1037092042471199E-2</v>
      </c>
      <c r="M122" t="s">
        <v>3</v>
      </c>
      <c r="N122" s="7" t="s">
        <v>16</v>
      </c>
      <c r="O122" s="7"/>
      <c r="P122" s="8" t="s">
        <v>343</v>
      </c>
    </row>
    <row r="123" spans="1:17" ht="17" hidden="1">
      <c r="A123" s="6" t="s">
        <v>55</v>
      </c>
      <c r="B123" t="s">
        <v>56</v>
      </c>
      <c r="C123" t="s">
        <v>55</v>
      </c>
      <c r="D123" s="4">
        <v>55.9544487287368</v>
      </c>
      <c r="E123" s="3">
        <v>1.5798361349554</v>
      </c>
      <c r="F123" s="9">
        <v>2.60580544901557E-6</v>
      </c>
      <c r="G123" s="3">
        <v>-0.28373138977095902</v>
      </c>
      <c r="H123" s="2">
        <v>0.74691184979956005</v>
      </c>
      <c r="I123" s="3">
        <v>1.61870479711016</v>
      </c>
      <c r="J123" s="9">
        <v>3.5763605620293501E-5</v>
      </c>
      <c r="K123" s="3">
        <v>0.93013804279478896</v>
      </c>
      <c r="L123" s="2">
        <v>0.14979771374728501</v>
      </c>
      <c r="M123" s="7" t="s">
        <v>33</v>
      </c>
      <c r="N123" s="6" t="s">
        <v>48</v>
      </c>
      <c r="O123" s="6"/>
      <c r="P123" s="5" t="s">
        <v>344</v>
      </c>
    </row>
    <row r="124" spans="1:17" ht="17" hidden="1">
      <c r="A124" s="7" t="s">
        <v>53</v>
      </c>
      <c r="B124" t="s">
        <v>54</v>
      </c>
      <c r="C124" t="s">
        <v>53</v>
      </c>
      <c r="D124" s="4">
        <v>900.18632482210705</v>
      </c>
      <c r="E124" s="3">
        <v>0.65638836920654098</v>
      </c>
      <c r="F124" s="14">
        <v>1.04388211779532E-3</v>
      </c>
      <c r="G124" s="3">
        <v>0.75902336835366302</v>
      </c>
      <c r="H124" s="9">
        <v>3.3363292380561599E-2</v>
      </c>
      <c r="I124" s="3">
        <v>-0.76419494068982396</v>
      </c>
      <c r="J124" s="9">
        <v>2.58845378072927E-3</v>
      </c>
      <c r="K124" s="3">
        <v>-0.213803543413397</v>
      </c>
      <c r="L124" s="2">
        <v>0.41977945793281901</v>
      </c>
      <c r="M124" t="s">
        <v>33</v>
      </c>
      <c r="N124" s="6" t="s">
        <v>52</v>
      </c>
      <c r="O124" s="6" t="s">
        <v>51</v>
      </c>
      <c r="P124" s="5" t="s">
        <v>344</v>
      </c>
    </row>
    <row r="125" spans="1:17" ht="17" hidden="1">
      <c r="A125" s="6" t="s">
        <v>49</v>
      </c>
      <c r="B125" t="s">
        <v>50</v>
      </c>
      <c r="C125" t="s">
        <v>49</v>
      </c>
      <c r="D125" s="4">
        <v>115.736733292127</v>
      </c>
      <c r="E125" s="3">
        <v>0.30456967809209401</v>
      </c>
      <c r="F125" s="14">
        <v>5.3916571167881497E-3</v>
      </c>
      <c r="G125" s="3">
        <v>-0.32224769506147899</v>
      </c>
      <c r="H125" s="2">
        <v>6.6749893997543802E-2</v>
      </c>
      <c r="I125" s="3">
        <v>0.51018766407400495</v>
      </c>
      <c r="J125" s="9">
        <v>1.0299209894849799E-5</v>
      </c>
      <c r="K125" s="3">
        <v>0.131006256298696</v>
      </c>
      <c r="L125" s="2">
        <v>0.43081763043793703</v>
      </c>
      <c r="M125" s="7" t="s">
        <v>33</v>
      </c>
      <c r="N125" s="6" t="s">
        <v>48</v>
      </c>
      <c r="O125" s="6"/>
      <c r="P125" s="5" t="s">
        <v>344</v>
      </c>
    </row>
    <row r="126" spans="1:17" ht="20" customHeight="1">
      <c r="A126" s="6" t="s">
        <v>24</v>
      </c>
      <c r="B126" t="s">
        <v>25</v>
      </c>
      <c r="C126" t="s">
        <v>24</v>
      </c>
      <c r="D126" s="4">
        <v>41.835229235302798</v>
      </c>
      <c r="E126" s="3">
        <v>-1.6382767008094601</v>
      </c>
      <c r="F126" s="9">
        <v>1.2463788444455E-20</v>
      </c>
      <c r="G126" s="3">
        <v>0.67529588934037499</v>
      </c>
      <c r="H126" s="2">
        <v>0.10550572125798301</v>
      </c>
      <c r="I126" s="3">
        <v>0.27236038527986001</v>
      </c>
      <c r="J126" s="2">
        <v>0.54371880940777795</v>
      </c>
      <c r="K126" s="3">
        <v>1.00999946295608</v>
      </c>
      <c r="L126" s="9">
        <v>1.2522227637012001E-2</v>
      </c>
      <c r="M126" t="s">
        <v>3</v>
      </c>
      <c r="N126" s="7" t="s">
        <v>21</v>
      </c>
      <c r="O126" s="6"/>
      <c r="P126" s="5" t="s">
        <v>342</v>
      </c>
    </row>
    <row r="127" spans="1:17" ht="20" customHeight="1">
      <c r="A127" s="7" t="s">
        <v>22</v>
      </c>
      <c r="B127" t="s">
        <v>23</v>
      </c>
      <c r="C127" t="s">
        <v>22</v>
      </c>
      <c r="D127" s="4">
        <v>155.162525913732</v>
      </c>
      <c r="E127" s="3">
        <v>-1.4066486322693901</v>
      </c>
      <c r="F127" s="9">
        <v>3.65303563978862E-16</v>
      </c>
      <c r="G127" s="3">
        <v>0.50663125590965497</v>
      </c>
      <c r="H127" s="2">
        <v>0.17008959717661601</v>
      </c>
      <c r="I127" s="3">
        <v>0.35371663605631898</v>
      </c>
      <c r="J127" s="2">
        <v>0.364097878115274</v>
      </c>
      <c r="K127" s="3">
        <v>0.90464086222053997</v>
      </c>
      <c r="L127" s="9">
        <v>1.32170549174483E-2</v>
      </c>
      <c r="M127" t="s">
        <v>3</v>
      </c>
      <c r="N127" s="7" t="s">
        <v>21</v>
      </c>
      <c r="O127" s="7"/>
      <c r="P127" s="5" t="s">
        <v>342</v>
      </c>
      <c r="Q127" s="7"/>
    </row>
    <row r="128" spans="1:17" ht="20" customHeight="1">
      <c r="A128" s="7" t="s">
        <v>30</v>
      </c>
      <c r="B128" t="s">
        <v>31</v>
      </c>
      <c r="C128" t="s">
        <v>30</v>
      </c>
      <c r="D128" s="4">
        <v>44.839712724159398</v>
      </c>
      <c r="E128" s="3">
        <v>-1.76176154367447</v>
      </c>
      <c r="F128" s="9">
        <v>2.09559807811818E-14</v>
      </c>
      <c r="G128" s="3">
        <v>0.84063177593599503</v>
      </c>
      <c r="H128" s="2">
        <v>0.10187810429333</v>
      </c>
      <c r="I128" s="3">
        <v>0.51154036772690703</v>
      </c>
      <c r="J128" s="2">
        <v>0.26222921733094101</v>
      </c>
      <c r="K128" s="3">
        <v>1.47956440443112</v>
      </c>
      <c r="L128" s="9">
        <v>6.76515088357064E-4</v>
      </c>
      <c r="M128" t="s">
        <v>3</v>
      </c>
      <c r="N128" t="s">
        <v>21</v>
      </c>
      <c r="O128" s="7"/>
      <c r="P128" s="5" t="s">
        <v>342</v>
      </c>
      <c r="Q128" s="7"/>
    </row>
    <row r="129" spans="1:17" ht="20" customHeight="1">
      <c r="A129" s="7" t="s">
        <v>59</v>
      </c>
      <c r="B129" t="s">
        <v>60</v>
      </c>
      <c r="C129" t="s">
        <v>59</v>
      </c>
      <c r="D129" s="4">
        <v>3.5367841918717202</v>
      </c>
      <c r="E129" s="3">
        <v>1.05157200554554</v>
      </c>
      <c r="F129" s="14">
        <v>3.1789092500055598E-3</v>
      </c>
      <c r="G129" s="3">
        <v>0.90194570075349401</v>
      </c>
      <c r="H129" s="2">
        <v>0.23855756836910399</v>
      </c>
      <c r="I129" s="3">
        <v>0.66170595667847099</v>
      </c>
      <c r="J129" s="2">
        <v>0.15298188883790001</v>
      </c>
      <c r="K129" s="3">
        <v>1.3648021901351399</v>
      </c>
      <c r="L129" s="9">
        <v>1.72356307914249E-2</v>
      </c>
      <c r="M129" s="7" t="s">
        <v>33</v>
      </c>
      <c r="N129" s="7" t="s">
        <v>21</v>
      </c>
      <c r="O129" s="7"/>
      <c r="P129" s="5" t="s">
        <v>342</v>
      </c>
    </row>
    <row r="130" spans="1:17" ht="20" customHeight="1">
      <c r="A130" s="7" t="s">
        <v>149</v>
      </c>
      <c r="B130" t="s">
        <v>150</v>
      </c>
      <c r="C130" t="s">
        <v>149</v>
      </c>
      <c r="D130" s="4">
        <v>352.86641140366203</v>
      </c>
      <c r="E130" s="3">
        <v>-0.76706172453754295</v>
      </c>
      <c r="F130" s="9">
        <v>6.6679735275023794E-11</v>
      </c>
      <c r="G130" s="3">
        <v>0.62837129198137798</v>
      </c>
      <c r="H130" s="9">
        <v>3.5739827295429602E-3</v>
      </c>
      <c r="I130" s="3">
        <v>-0.22255002162259299</v>
      </c>
      <c r="J130" s="2">
        <v>0.352123791020438</v>
      </c>
      <c r="K130" s="3">
        <v>0.586995193372154</v>
      </c>
      <c r="L130" s="9">
        <v>6.3948826369892098E-3</v>
      </c>
      <c r="M130" s="6" t="s">
        <v>51</v>
      </c>
      <c r="N130" s="7" t="s">
        <v>21</v>
      </c>
      <c r="O130" s="7"/>
      <c r="P130" s="8" t="s">
        <v>144</v>
      </c>
      <c r="Q130" s="7"/>
    </row>
    <row r="131" spans="1:17" ht="20" customHeight="1">
      <c r="A131" s="6" t="s">
        <v>172</v>
      </c>
      <c r="B131" t="s">
        <v>173</v>
      </c>
      <c r="C131" t="s">
        <v>172</v>
      </c>
      <c r="D131" s="4">
        <v>357.92889917423599</v>
      </c>
      <c r="E131" s="3">
        <v>-0.48810713577877302</v>
      </c>
      <c r="F131" s="11">
        <v>2.4543593915749701E-2</v>
      </c>
      <c r="G131" s="3">
        <v>0.60216162598637601</v>
      </c>
      <c r="H131" s="2">
        <v>8.8002707237093997E-2</v>
      </c>
      <c r="I131" s="3">
        <v>0.21068029739442201</v>
      </c>
      <c r="J131" s="2">
        <v>0.35924834251628301</v>
      </c>
      <c r="K131" s="3">
        <v>0.96240484590102404</v>
      </c>
      <c r="L131" s="9">
        <v>1.99762525972372E-4</v>
      </c>
      <c r="M131" t="s">
        <v>21</v>
      </c>
      <c r="N131" t="s">
        <v>3</v>
      </c>
      <c r="O131" s="7"/>
      <c r="P131" s="8" t="s">
        <v>144</v>
      </c>
    </row>
    <row r="132" spans="1:17" ht="20" customHeight="1">
      <c r="A132" s="7" t="s">
        <v>166</v>
      </c>
      <c r="B132" t="s">
        <v>167</v>
      </c>
      <c r="C132" t="s">
        <v>166</v>
      </c>
      <c r="D132" s="4">
        <v>16.7710767696008</v>
      </c>
      <c r="E132" s="3">
        <v>0.50895554046476699</v>
      </c>
      <c r="F132" s="2">
        <v>0.14131676352800901</v>
      </c>
      <c r="G132" s="3">
        <v>0.62946157192254504</v>
      </c>
      <c r="H132" s="2">
        <v>0.23376883593574799</v>
      </c>
      <c r="I132" s="3">
        <v>0.43488137775026597</v>
      </c>
      <c r="J132" s="2">
        <v>0.250747890576277</v>
      </c>
      <c r="K132" s="3">
        <v>0.97642595442072899</v>
      </c>
      <c r="L132" s="9">
        <v>6.9808566925379104E-3</v>
      </c>
      <c r="M132" t="s">
        <v>21</v>
      </c>
      <c r="N132" s="7"/>
      <c r="O132" s="7"/>
      <c r="P132" s="8" t="s">
        <v>144</v>
      </c>
      <c r="Q132" s="7"/>
    </row>
    <row r="133" spans="1:17" ht="20" customHeight="1">
      <c r="A133" s="7" t="s">
        <v>170</v>
      </c>
      <c r="B133" t="s">
        <v>171</v>
      </c>
      <c r="C133" t="s">
        <v>170</v>
      </c>
      <c r="D133" s="4">
        <v>19.2507678872593</v>
      </c>
      <c r="E133" s="3">
        <v>-0.55756396336379199</v>
      </c>
      <c r="F133" s="2">
        <v>0.35766947889973999</v>
      </c>
      <c r="G133" s="3">
        <v>1.7338355387462201</v>
      </c>
      <c r="H133" s="9">
        <v>1.8178324038454401E-3</v>
      </c>
      <c r="I133" s="3">
        <v>0.18153013079151201</v>
      </c>
      <c r="J133" s="2">
        <v>0.74439036339908704</v>
      </c>
      <c r="K133" s="3">
        <v>1.8410843452484</v>
      </c>
      <c r="L133" s="9">
        <v>9.2001284141754599E-4</v>
      </c>
      <c r="M133" s="7" t="s">
        <v>21</v>
      </c>
      <c r="N133" s="6" t="s">
        <v>51</v>
      </c>
      <c r="O133" s="7"/>
      <c r="P133" s="8" t="s">
        <v>144</v>
      </c>
      <c r="Q133" s="7"/>
    </row>
    <row r="134" spans="1:17" ht="20" customHeight="1">
      <c r="A134" s="6" t="s">
        <v>181</v>
      </c>
      <c r="B134" t="s">
        <v>182</v>
      </c>
      <c r="C134" t="s">
        <v>181</v>
      </c>
      <c r="D134" s="4">
        <v>164.97338878168301</v>
      </c>
      <c r="E134" s="3">
        <v>0.32366546309925098</v>
      </c>
      <c r="F134" s="2">
        <v>0.49421731099568</v>
      </c>
      <c r="G134" s="3">
        <v>1.85265000066884</v>
      </c>
      <c r="H134" s="9">
        <v>2.9985055658911201E-6</v>
      </c>
      <c r="I134" s="3">
        <v>-9.6047078982533493E-2</v>
      </c>
      <c r="J134" s="2">
        <v>0.78448322453124597</v>
      </c>
      <c r="K134" s="3">
        <v>1.4219936429710101</v>
      </c>
      <c r="L134" s="9">
        <v>2.8883331343774799E-6</v>
      </c>
      <c r="M134" s="7" t="s">
        <v>21</v>
      </c>
      <c r="N134" s="6" t="s">
        <v>51</v>
      </c>
      <c r="O134" s="6"/>
      <c r="P134" s="5" t="s">
        <v>144</v>
      </c>
    </row>
    <row r="135" spans="1:17" ht="20" customHeight="1">
      <c r="A135" s="6" t="s">
        <v>186</v>
      </c>
      <c r="B135" t="s">
        <v>187</v>
      </c>
      <c r="C135" t="s">
        <v>186</v>
      </c>
      <c r="D135" s="4">
        <v>48.990260114202599</v>
      </c>
      <c r="E135" s="3">
        <v>0.26957400493352202</v>
      </c>
      <c r="F135" s="2">
        <v>0.68195131518538998</v>
      </c>
      <c r="G135" s="3">
        <v>2.6398691690679601</v>
      </c>
      <c r="H135" s="9">
        <v>6.5097308638884797E-12</v>
      </c>
      <c r="I135" s="3">
        <v>-3.46488836937957E-2</v>
      </c>
      <c r="J135" s="2">
        <v>0.90594301259237997</v>
      </c>
      <c r="K135" s="3">
        <v>2.3798581933832899</v>
      </c>
      <c r="L135" s="9">
        <v>2.0742964469481302E-12</v>
      </c>
      <c r="M135" s="7" t="s">
        <v>21</v>
      </c>
      <c r="N135" t="s">
        <v>51</v>
      </c>
      <c r="O135" s="6"/>
      <c r="P135" s="5" t="s">
        <v>144</v>
      </c>
    </row>
    <row r="136" spans="1:17" ht="20" customHeight="1">
      <c r="A136" s="6" t="s">
        <v>168</v>
      </c>
      <c r="B136" t="s">
        <v>169</v>
      </c>
      <c r="C136" t="s">
        <v>168</v>
      </c>
      <c r="D136" s="4">
        <v>11.021904554297899</v>
      </c>
      <c r="E136" s="3">
        <v>0.14590235940589899</v>
      </c>
      <c r="F136" s="2">
        <v>0.69307732269440403</v>
      </c>
      <c r="G136" s="3">
        <v>0.17093669075694301</v>
      </c>
      <c r="H136" s="2">
        <v>0.69449346308873405</v>
      </c>
      <c r="I136" s="3">
        <v>0.33489874725931001</v>
      </c>
      <c r="J136" s="2">
        <v>0.24014226029639599</v>
      </c>
      <c r="K136" s="3">
        <v>0.74368580436153098</v>
      </c>
      <c r="L136" s="9">
        <v>6.79629420955469E-3</v>
      </c>
      <c r="M136" s="7" t="s">
        <v>21</v>
      </c>
      <c r="N136" s="6"/>
      <c r="O136" s="6"/>
      <c r="P136" s="8" t="s">
        <v>144</v>
      </c>
    </row>
    <row r="137" spans="1:17" ht="20" customHeight="1">
      <c r="A137" s="6" t="s">
        <v>179</v>
      </c>
      <c r="B137" t="s">
        <v>180</v>
      </c>
      <c r="C137" t="s">
        <v>179</v>
      </c>
      <c r="D137" s="4">
        <v>8685.3908509354005</v>
      </c>
      <c r="E137" s="3">
        <v>6.22582805769549E-2</v>
      </c>
      <c r="F137" s="2">
        <v>0.85612727285603796</v>
      </c>
      <c r="G137" s="3">
        <v>0.70373309726729905</v>
      </c>
      <c r="H137" s="9">
        <v>5.5745954697501601E-4</v>
      </c>
      <c r="I137" s="3">
        <v>-1.53191995852867E-2</v>
      </c>
      <c r="J137" s="2">
        <v>0.92535650156284199</v>
      </c>
      <c r="K137" s="3">
        <v>0.81593941987905705</v>
      </c>
      <c r="L137" s="9">
        <v>7.2014268531238397E-6</v>
      </c>
      <c r="M137" s="7" t="s">
        <v>21</v>
      </c>
      <c r="N137" s="6" t="s">
        <v>51</v>
      </c>
      <c r="P137" s="5" t="s">
        <v>144</v>
      </c>
    </row>
    <row r="138" spans="1:17" ht="20" customHeight="1">
      <c r="A138" s="7" t="s">
        <v>147</v>
      </c>
      <c r="B138" t="s">
        <v>148</v>
      </c>
      <c r="C138" t="s">
        <v>147</v>
      </c>
      <c r="D138" s="4">
        <v>13.372778127264199</v>
      </c>
      <c r="E138" s="3">
        <v>-0.110407691285433</v>
      </c>
      <c r="F138" s="2">
        <v>0.86187551314342004</v>
      </c>
      <c r="G138" s="3">
        <v>1.54883980417783</v>
      </c>
      <c r="H138" s="9">
        <v>2.3516957266308001E-4</v>
      </c>
      <c r="I138" s="3">
        <v>-0.27683814336899998</v>
      </c>
      <c r="J138" s="2">
        <v>0.39557644726414098</v>
      </c>
      <c r="K138" s="3">
        <v>0.87414527785142004</v>
      </c>
      <c r="L138" s="9">
        <v>1.44437086893124E-2</v>
      </c>
      <c r="M138" s="6" t="s">
        <v>51</v>
      </c>
      <c r="N138" s="7" t="s">
        <v>21</v>
      </c>
      <c r="O138" s="7"/>
      <c r="P138" s="8" t="s">
        <v>144</v>
      </c>
      <c r="Q138" s="7"/>
    </row>
    <row r="139" spans="1:17" ht="20" customHeight="1">
      <c r="A139" s="7" t="s">
        <v>174</v>
      </c>
      <c r="B139" t="s">
        <v>175</v>
      </c>
      <c r="C139" t="s">
        <v>174</v>
      </c>
      <c r="D139" s="4">
        <v>140.986173091816</v>
      </c>
      <c r="E139" s="3">
        <v>-1.4701165965172999E-2</v>
      </c>
      <c r="F139" s="2">
        <v>0.96337583736042598</v>
      </c>
      <c r="G139" s="3">
        <v>0.60084860853561795</v>
      </c>
      <c r="H139" s="9">
        <v>6.6116905315404201E-5</v>
      </c>
      <c r="I139" s="3">
        <v>4.5095433694835201E-2</v>
      </c>
      <c r="J139" s="2">
        <v>0.69845260899302997</v>
      </c>
      <c r="K139" s="3">
        <v>0.53600738607109999</v>
      </c>
      <c r="L139" s="9">
        <v>2.82965159788809E-5</v>
      </c>
      <c r="M139" s="7" t="s">
        <v>21</v>
      </c>
      <c r="N139" s="6" t="s">
        <v>51</v>
      </c>
      <c r="O139" s="7"/>
      <c r="P139" s="8" t="s">
        <v>144</v>
      </c>
      <c r="Q139" s="7"/>
    </row>
    <row r="140" spans="1:17" ht="20" customHeight="1">
      <c r="A140" s="6" t="s">
        <v>145</v>
      </c>
      <c r="B140" t="s">
        <v>146</v>
      </c>
      <c r="C140" t="s">
        <v>145</v>
      </c>
      <c r="D140" s="4">
        <v>224.04981937113999</v>
      </c>
      <c r="E140" s="3">
        <v>-2.2476747094716299E-2</v>
      </c>
      <c r="F140" s="2">
        <v>0.96869072470481499</v>
      </c>
      <c r="G140" s="3">
        <v>0.89877217935528297</v>
      </c>
      <c r="H140" s="9">
        <v>8.1918293589768806E-3</v>
      </c>
      <c r="I140" s="3">
        <v>-0.13394890473460599</v>
      </c>
      <c r="J140" s="2">
        <v>0.55179830191591495</v>
      </c>
      <c r="K140" s="3">
        <v>0.606039494504095</v>
      </c>
      <c r="L140" s="9">
        <v>2.5917708767953102E-2</v>
      </c>
      <c r="M140" s="6" t="s">
        <v>51</v>
      </c>
      <c r="N140" s="7" t="s">
        <v>21</v>
      </c>
      <c r="O140" s="6"/>
      <c r="P140" s="8" t="s">
        <v>144</v>
      </c>
    </row>
    <row r="141" spans="1:17" ht="20" customHeight="1">
      <c r="A141" s="7" t="s">
        <v>192</v>
      </c>
      <c r="B141" t="s">
        <v>193</v>
      </c>
      <c r="C141" t="s">
        <v>192</v>
      </c>
      <c r="D141" s="4">
        <v>80.162732028214094</v>
      </c>
      <c r="E141" s="3">
        <v>0.249602313498757</v>
      </c>
      <c r="F141" s="2">
        <v>0.676755531871292</v>
      </c>
      <c r="G141" s="3">
        <v>1.82129539294831</v>
      </c>
      <c r="H141" s="9">
        <v>4.0947448046686398E-9</v>
      </c>
      <c r="I141" s="3">
        <v>0.86222641903646702</v>
      </c>
      <c r="J141" s="9">
        <v>8.7653016901592894E-6</v>
      </c>
      <c r="K141" s="3">
        <v>2.3244472105302298</v>
      </c>
      <c r="L141" s="9">
        <v>9.6820663682893998E-21</v>
      </c>
      <c r="M141" s="7" t="s">
        <v>21</v>
      </c>
      <c r="N141" s="6" t="s">
        <v>51</v>
      </c>
      <c r="O141" s="7" t="s">
        <v>48</v>
      </c>
      <c r="P141" s="8" t="s">
        <v>191</v>
      </c>
      <c r="Q141" s="7"/>
    </row>
    <row r="142" spans="1:17" ht="20" customHeight="1">
      <c r="A142" s="7" t="s">
        <v>189</v>
      </c>
      <c r="B142" t="s">
        <v>190</v>
      </c>
      <c r="C142" t="s">
        <v>189</v>
      </c>
      <c r="D142" s="4">
        <v>4807.6161066429504</v>
      </c>
      <c r="E142" s="3">
        <v>1.62708378827142E-2</v>
      </c>
      <c r="F142" s="2">
        <v>0.97669083154851899</v>
      </c>
      <c r="G142" s="3">
        <v>1.1437542055710099</v>
      </c>
      <c r="H142" s="9">
        <v>3.24783112493287E-9</v>
      </c>
      <c r="I142" s="3">
        <v>0.31158165122300502</v>
      </c>
      <c r="J142" s="9">
        <v>3.05341673141536E-2</v>
      </c>
      <c r="K142" s="3">
        <v>1.43778159065691</v>
      </c>
      <c r="L142" s="9">
        <v>3.4693669225068001E-17</v>
      </c>
      <c r="M142" s="7" t="s">
        <v>21</v>
      </c>
      <c r="N142" t="s">
        <v>51</v>
      </c>
      <c r="O142" s="7" t="s">
        <v>48</v>
      </c>
      <c r="P142" s="8" t="s">
        <v>188</v>
      </c>
      <c r="Q142" s="7"/>
    </row>
    <row r="143" spans="1:17" ht="20" customHeight="1">
      <c r="A143" s="7" t="s">
        <v>154</v>
      </c>
      <c r="B143" t="s">
        <v>155</v>
      </c>
      <c r="C143" t="s">
        <v>154</v>
      </c>
      <c r="D143" s="4">
        <v>112.85749738331501</v>
      </c>
      <c r="E143" s="3">
        <v>0.58817438715537695</v>
      </c>
      <c r="F143" s="14">
        <v>1.25251899542071E-2</v>
      </c>
      <c r="G143" s="3">
        <v>-0.83075360483448502</v>
      </c>
      <c r="H143" s="9">
        <v>3.8039702991962299E-2</v>
      </c>
      <c r="I143" s="3">
        <v>0.18851079404009</v>
      </c>
      <c r="J143" s="2">
        <v>0.57697478763013199</v>
      </c>
      <c r="K143" s="3">
        <v>-0.82656533023397905</v>
      </c>
      <c r="L143" s="9">
        <v>2.02478863263192E-3</v>
      </c>
      <c r="M143" s="7" t="s">
        <v>126</v>
      </c>
      <c r="N143" t="s">
        <v>32</v>
      </c>
      <c r="O143" s="7" t="s">
        <v>33</v>
      </c>
      <c r="P143" s="8" t="s">
        <v>125</v>
      </c>
    </row>
    <row r="144" spans="1:17" ht="20" customHeight="1">
      <c r="A144" s="6" t="s">
        <v>161</v>
      </c>
      <c r="B144" t="s">
        <v>162</v>
      </c>
      <c r="C144" t="s">
        <v>161</v>
      </c>
      <c r="D144" s="4">
        <v>1124.7183804962301</v>
      </c>
      <c r="E144" s="3">
        <v>0.48747807437769702</v>
      </c>
      <c r="F144" s="2">
        <v>0.25819941471983598</v>
      </c>
      <c r="G144" s="3">
        <v>-0.86014844029366599</v>
      </c>
      <c r="H144" s="2">
        <v>5.7940372127209601E-2</v>
      </c>
      <c r="I144" s="3">
        <v>-0.534457361021212</v>
      </c>
      <c r="J144" s="2">
        <v>0.18539475947510001</v>
      </c>
      <c r="K144" s="3">
        <v>-1.9829970055977</v>
      </c>
      <c r="L144" s="9">
        <v>3.1928733467159998E-19</v>
      </c>
      <c r="M144" s="7" t="s">
        <v>126</v>
      </c>
      <c r="N144" s="7"/>
      <c r="O144" s="7"/>
      <c r="P144" s="8" t="s">
        <v>125</v>
      </c>
      <c r="Q144" s="7"/>
    </row>
    <row r="145" spans="1:17" ht="20" customHeight="1">
      <c r="A145" s="7" t="s">
        <v>127</v>
      </c>
      <c r="B145" t="s">
        <v>128</v>
      </c>
      <c r="C145" t="s">
        <v>127</v>
      </c>
      <c r="D145" s="4">
        <v>365.03442322540002</v>
      </c>
      <c r="E145" s="3">
        <v>0.175438654071183</v>
      </c>
      <c r="F145" s="2">
        <v>0.56051955303183099</v>
      </c>
      <c r="G145" s="3">
        <v>-0.76443339600099802</v>
      </c>
      <c r="H145" s="9">
        <v>1.20328244468994E-8</v>
      </c>
      <c r="I145" s="3">
        <v>-0.207859458359406</v>
      </c>
      <c r="J145" s="2">
        <v>0.25129177788246798</v>
      </c>
      <c r="K145" s="3">
        <v>-0.84129492528803695</v>
      </c>
      <c r="L145" s="9">
        <v>1.8491506747559499E-5</v>
      </c>
      <c r="M145" t="s">
        <v>32</v>
      </c>
      <c r="N145" s="7" t="s">
        <v>126</v>
      </c>
      <c r="O145" s="6"/>
      <c r="P145" s="5" t="s">
        <v>125</v>
      </c>
    </row>
    <row r="146" spans="1:17" ht="20" customHeight="1">
      <c r="A146" s="7" t="s">
        <v>159</v>
      </c>
      <c r="B146" t="s">
        <v>160</v>
      </c>
      <c r="C146" t="s">
        <v>159</v>
      </c>
      <c r="D146" s="4">
        <v>8.0959595865938603</v>
      </c>
      <c r="E146" s="3">
        <v>-1.3172211448891601E-2</v>
      </c>
      <c r="F146" s="2">
        <v>0.98866001961981897</v>
      </c>
      <c r="G146" s="3">
        <v>-1.61050194063091</v>
      </c>
      <c r="H146" s="9">
        <v>4.8872038511994201E-4</v>
      </c>
      <c r="I146" s="3">
        <v>0.24773722490450401</v>
      </c>
      <c r="J146" s="2">
        <v>0.643454264604441</v>
      </c>
      <c r="K146" s="3">
        <v>-1.3830233576292501</v>
      </c>
      <c r="L146" s="9">
        <v>3.69808311598072E-4</v>
      </c>
      <c r="M146" s="7" t="s">
        <v>126</v>
      </c>
      <c r="N146" t="s">
        <v>32</v>
      </c>
      <c r="O146" s="6"/>
      <c r="P146" s="8" t="s">
        <v>125</v>
      </c>
    </row>
    <row r="147" spans="1:17" ht="20" customHeight="1">
      <c r="A147" s="7" t="s">
        <v>157</v>
      </c>
      <c r="B147" t="s">
        <v>158</v>
      </c>
      <c r="C147" t="s">
        <v>157</v>
      </c>
      <c r="D147" s="4">
        <v>301.706332511943</v>
      </c>
      <c r="E147" s="3">
        <v>0.28149030940882902</v>
      </c>
      <c r="F147" s="11">
        <v>3.42823333618249E-3</v>
      </c>
      <c r="G147" s="3">
        <v>-0.45283509719363202</v>
      </c>
      <c r="H147" s="9">
        <v>2.0315871012796601E-3</v>
      </c>
      <c r="I147" s="3">
        <v>0.111760145747737</v>
      </c>
      <c r="J147" s="2">
        <v>0.44573273746340197</v>
      </c>
      <c r="K147" s="3">
        <v>-0.35258186859136997</v>
      </c>
      <c r="L147" s="9">
        <v>1.3634512123997201E-3</v>
      </c>
      <c r="M147" s="7" t="s">
        <v>126</v>
      </c>
      <c r="N147" t="s">
        <v>32</v>
      </c>
      <c r="O147" s="7" t="s">
        <v>33</v>
      </c>
      <c r="P147" s="8" t="s">
        <v>156</v>
      </c>
    </row>
    <row r="148" spans="1:17" hidden="1">
      <c r="A148" s="6" t="s">
        <v>2</v>
      </c>
      <c r="F148" s="9"/>
      <c r="J148" s="9"/>
      <c r="L148" s="9"/>
      <c r="N148" s="7"/>
      <c r="O148" s="6"/>
      <c r="P148" s="5"/>
    </row>
    <row r="149" spans="1:17" hidden="1">
      <c r="A149" s="10" t="s">
        <v>1</v>
      </c>
      <c r="N149" s="6"/>
      <c r="O149" s="6"/>
      <c r="P149" s="5"/>
    </row>
    <row r="150" spans="1:17" hidden="1">
      <c r="A150" s="7" t="s">
        <v>0</v>
      </c>
      <c r="H150" s="9"/>
      <c r="J150" s="9"/>
      <c r="N150" s="6"/>
      <c r="O150" s="7"/>
      <c r="P150" s="8"/>
      <c r="Q150" s="7"/>
    </row>
    <row r="151" spans="1:17">
      <c r="N151" s="6"/>
      <c r="O151" s="6"/>
      <c r="P151" s="5"/>
    </row>
    <row r="152" spans="1:17">
      <c r="N152" s="6"/>
      <c r="O152" s="6"/>
      <c r="P152" s="5"/>
    </row>
  </sheetData>
  <autoFilter ref="A2:T150" xr:uid="{DFECCF3A-3808-C942-98C5-F8E74CF12E59}">
    <filterColumn colId="11">
      <customFilters>
        <customFilter operator="lessThan" val="0.05"/>
      </customFilters>
    </filterColumn>
    <sortState xmlns:xlrd2="http://schemas.microsoft.com/office/spreadsheetml/2017/richdata2" ref="A3:Q150">
      <sortCondition ref="P2:P150"/>
    </sortState>
  </autoFilter>
  <mergeCells count="4">
    <mergeCell ref="E1:F1"/>
    <mergeCell ref="G1:H1"/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s</vt:lpstr>
      <vt:lpstr>Average_CPM_of_145_genes</vt:lpstr>
      <vt:lpstr>Comparison_with_ef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gyi Zhang</cp:lastModifiedBy>
  <dcterms:created xsi:type="dcterms:W3CDTF">2024-10-09T19:26:06Z</dcterms:created>
  <dcterms:modified xsi:type="dcterms:W3CDTF">2025-11-17T18:52:57Z</dcterms:modified>
</cp:coreProperties>
</file>